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e0712a40ad50533/Desktop/Liqing/"/>
    </mc:Choice>
  </mc:AlternateContent>
  <xr:revisionPtr revIDLastSave="0" documentId="8_{8CB6C283-4488-4BD3-A38A-6D9EE99540A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1" l="1"/>
  <c r="D75" i="1" l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76" i="1"/>
  <c r="CD6" i="1" l="1"/>
  <c r="AN6" i="1"/>
  <c r="AB17" i="1"/>
  <c r="Y18" i="1"/>
  <c r="Y17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J16" i="1"/>
  <c r="J15" i="1"/>
  <c r="J14" i="1"/>
  <c r="J13" i="1"/>
  <c r="J12" i="1"/>
  <c r="J11" i="1"/>
  <c r="J10" i="1"/>
  <c r="J9" i="1"/>
  <c r="J8" i="1"/>
  <c r="J6" i="1"/>
  <c r="J7" i="1"/>
  <c r="FA13" i="1"/>
  <c r="FA12" i="1"/>
  <c r="FA11" i="1"/>
  <c r="FA10" i="1"/>
  <c r="FD7" i="1"/>
  <c r="FD6" i="1"/>
  <c r="FA9" i="1"/>
  <c r="FA8" i="1"/>
  <c r="FA7" i="1"/>
  <c r="FA6" i="1"/>
  <c r="EX9" i="1"/>
  <c r="EX8" i="1"/>
  <c r="EX7" i="1"/>
  <c r="EX6" i="1"/>
  <c r="EU9" i="1"/>
  <c r="EU8" i="1"/>
  <c r="EU7" i="1"/>
  <c r="EU6" i="1"/>
  <c r="ER7" i="1"/>
  <c r="ER6" i="1"/>
  <c r="EO7" i="1"/>
  <c r="EO6" i="1"/>
  <c r="EL7" i="1"/>
  <c r="EL6" i="1"/>
  <c r="EI7" i="1"/>
  <c r="EI6" i="1"/>
  <c r="EF9" i="1"/>
  <c r="EF8" i="1"/>
  <c r="EF7" i="1"/>
  <c r="EF6" i="1"/>
  <c r="EC7" i="1"/>
  <c r="EC6" i="1"/>
  <c r="DZ8" i="1"/>
  <c r="DZ7" i="1"/>
  <c r="DZ6" i="1"/>
  <c r="DW7" i="1"/>
  <c r="DW6" i="1"/>
  <c r="DT7" i="1"/>
  <c r="DT6" i="1"/>
  <c r="DQ7" i="1"/>
  <c r="DQ6" i="1"/>
  <c r="DN7" i="1"/>
  <c r="DN6" i="1"/>
  <c r="DK7" i="1"/>
  <c r="DK6" i="1"/>
  <c r="DH6" i="1"/>
  <c r="DE6" i="1"/>
  <c r="DB6" i="1"/>
  <c r="CY6" i="1"/>
  <c r="CV6" i="1"/>
  <c r="CS6" i="1"/>
  <c r="CP6" i="1"/>
  <c r="CM6" i="1"/>
  <c r="CJ6" i="1"/>
  <c r="CG7" i="1"/>
  <c r="CG6" i="1"/>
  <c r="CA7" i="1"/>
  <c r="CA6" i="1"/>
  <c r="BX6" i="1"/>
  <c r="BU7" i="1"/>
  <c r="BU6" i="1"/>
  <c r="BR6" i="1"/>
  <c r="BO6" i="1"/>
  <c r="BL6" i="1"/>
  <c r="BI6" i="1"/>
  <c r="BF6" i="1"/>
  <c r="BC7" i="1"/>
  <c r="BC6" i="1"/>
  <c r="AZ7" i="1"/>
  <c r="AZ6" i="1"/>
  <c r="AW6" i="1"/>
  <c r="AT6" i="1"/>
  <c r="AQ7" i="1"/>
  <c r="AQ6" i="1"/>
  <c r="AK9" i="1"/>
  <c r="AK8" i="1"/>
  <c r="AK7" i="1"/>
  <c r="AK6" i="1"/>
  <c r="AH9" i="1"/>
  <c r="AH8" i="1"/>
  <c r="AH7" i="1"/>
  <c r="AH6" i="1"/>
  <c r="AE7" i="1"/>
  <c r="AE6" i="1"/>
  <c r="AB16" i="1"/>
  <c r="AB15" i="1"/>
  <c r="AB14" i="1"/>
  <c r="AB13" i="1"/>
  <c r="AB12" i="1"/>
  <c r="AB11" i="1"/>
  <c r="AB10" i="1"/>
  <c r="AB9" i="1"/>
  <c r="AB8" i="1"/>
  <c r="AB7" i="1"/>
  <c r="AB6" i="1"/>
  <c r="Y16" i="1"/>
  <c r="Y15" i="1"/>
  <c r="Y14" i="1"/>
  <c r="Y13" i="1"/>
  <c r="Y12" i="1"/>
  <c r="Y11" i="1"/>
  <c r="Y10" i="1"/>
  <c r="Y9" i="1"/>
  <c r="Y8" i="1"/>
  <c r="Y7" i="1"/>
  <c r="Y6" i="1"/>
  <c r="V13" i="1"/>
  <c r="V12" i="1"/>
  <c r="V11" i="1"/>
  <c r="V10" i="1"/>
  <c r="V9" i="1"/>
  <c r="V8" i="1"/>
  <c r="V7" i="1"/>
  <c r="V6" i="1"/>
  <c r="S17" i="1"/>
  <c r="S16" i="1"/>
  <c r="S15" i="1"/>
  <c r="S14" i="1"/>
  <c r="S13" i="1"/>
  <c r="S12" i="1"/>
  <c r="S11" i="1"/>
  <c r="S10" i="1"/>
  <c r="S9" i="1"/>
  <c r="S8" i="1"/>
  <c r="S7" i="1"/>
  <c r="S6" i="1"/>
  <c r="P10" i="1"/>
  <c r="P8" i="1"/>
  <c r="P9" i="1"/>
  <c r="P7" i="1"/>
  <c r="P6" i="1"/>
  <c r="M7" i="1"/>
  <c r="M6" i="1"/>
  <c r="G6" i="1"/>
</calcChain>
</file>

<file path=xl/sharedStrings.xml><?xml version="1.0" encoding="utf-8"?>
<sst xmlns="http://schemas.openxmlformats.org/spreadsheetml/2006/main" count="398" uniqueCount="84">
  <si>
    <t>Whole library</t>
  </si>
  <si>
    <t>MG positive samples</t>
  </si>
  <si>
    <r>
      <t>TV positive samples</t>
    </r>
    <r>
      <rPr>
        <b/>
        <sz val="11"/>
        <color theme="1"/>
        <rFont val="Calibri"/>
        <family val="2"/>
        <scheme val="minor"/>
      </rPr>
      <t>*</t>
    </r>
  </si>
  <si>
    <t>CT positive samples</t>
  </si>
  <si>
    <t>NG positive samples</t>
  </si>
  <si>
    <t>NG positive control </t>
  </si>
  <si>
    <t>Sample ID</t>
  </si>
  <si>
    <t>60 </t>
  </si>
  <si>
    <t>166 </t>
  </si>
  <si>
    <t>85 </t>
  </si>
  <si>
    <t>31 </t>
  </si>
  <si>
    <t>Total classified reads</t>
  </si>
  <si>
    <t>classified species read</t>
  </si>
  <si>
    <t>Species read/total classified read (%)</t>
  </si>
  <si>
    <t>Species</t>
  </si>
  <si>
    <t>Homo sapiens</t>
  </si>
  <si>
    <t>Mycoplasma genitalium</t>
  </si>
  <si>
    <t>Chlamydia trachomatis</t>
  </si>
  <si>
    <t>Neisseria gonorrhoeae</t>
  </si>
  <si>
    <t>Mycoplasma gallisepticum</t>
  </si>
  <si>
    <t>Mycoplasma pneumoniae</t>
  </si>
  <si>
    <t>Sneathia amnii</t>
  </si>
  <si>
    <t>Candida dubliniensis</t>
  </si>
  <si>
    <t>Thermothelomyces thermophilus</t>
  </si>
  <si>
    <t>Gardnerella vaginalis</t>
  </si>
  <si>
    <t>Neisseria meningitidis</t>
  </si>
  <si>
    <t>Lactobacillus gasseri</t>
  </si>
  <si>
    <t>Clostridium saccharoperbutylacetonicum</t>
  </si>
  <si>
    <t>Neisseria lactamica</t>
  </si>
  <si>
    <t>Paenalcaligenes hominis</t>
  </si>
  <si>
    <t>Megasphaera elsdenii</t>
  </si>
  <si>
    <t>Mycoplasma penetrans</t>
  </si>
  <si>
    <t>Ureaplasma urealyticum</t>
  </si>
  <si>
    <t>Nostoc sp. PCC 7524</t>
  </si>
  <si>
    <t>Aeromonas salmonicida</t>
  </si>
  <si>
    <t>Bacillus subtilis</t>
  </si>
  <si>
    <t>Prevotella denticola</t>
  </si>
  <si>
    <t>Ureaplasma parvum</t>
  </si>
  <si>
    <t>Dialister pneumosintes</t>
  </si>
  <si>
    <t>Vibrio campbellii</t>
  </si>
  <si>
    <t>Weissella ceti</t>
  </si>
  <si>
    <t>Burkholderia thailandensis</t>
  </si>
  <si>
    <t>Thermosulfidibacter takaii</t>
  </si>
  <si>
    <t>Mesotoga prima</t>
  </si>
  <si>
    <t>Vibrio cholerae</t>
  </si>
  <si>
    <t>Aerococcus christensenii</t>
  </si>
  <si>
    <t>Edwardsiella ictaluri</t>
  </si>
  <si>
    <t>Louping ill virus</t>
  </si>
  <si>
    <t>Calditerrivibrio nitroreducens</t>
  </si>
  <si>
    <t>Kangiella koreensis</t>
  </si>
  <si>
    <t>Candidatus Tremblaya princeps</t>
  </si>
  <si>
    <t>Clostridium botulinum</t>
  </si>
  <si>
    <t>Halocynthiibacter arcticus</t>
  </si>
  <si>
    <t>Bacillus cereus</t>
  </si>
  <si>
    <t>Lactobacillus acidophilus</t>
  </si>
  <si>
    <t>Orientia tsutsugamushi</t>
  </si>
  <si>
    <t>Xenorhabdus doucetiae</t>
  </si>
  <si>
    <t>Vibrio parahaemolyticus</t>
  </si>
  <si>
    <t>Synechococcus sp. PCC 6312</t>
  </si>
  <si>
    <t>Symbiobacterium thermophilum</t>
  </si>
  <si>
    <t>Neisseria elongata</t>
  </si>
  <si>
    <t>Vibrio coralliilyticus</t>
  </si>
  <si>
    <t>Listeria monocytogenes</t>
  </si>
  <si>
    <t>Cutibacterium acnes</t>
  </si>
  <si>
    <t>Bacillus thuringiensis</t>
  </si>
  <si>
    <t>Geobacillus thermocatenulatus</t>
  </si>
  <si>
    <t>Paenibacillus terrae</t>
  </si>
  <si>
    <t>Neisseria sicca</t>
  </si>
  <si>
    <t>Gluconacetobacter diazotrophicus</t>
  </si>
  <si>
    <t>Ectothiorhodospira sp. BSL-9</t>
  </si>
  <si>
    <t>Escherichia coli</t>
  </si>
  <si>
    <t>Klebsiella pneumoniae</t>
  </si>
  <si>
    <t>Pseudomonas entomophila</t>
  </si>
  <si>
    <t>Chondrocystis sp. NIES-4102</t>
  </si>
  <si>
    <t>Fuerstia marisgermanicae</t>
  </si>
  <si>
    <t>Streptococcus salivarius</t>
  </si>
  <si>
    <t>Alkalitalea saponilacus</t>
  </si>
  <si>
    <t>Spirochaeta africana</t>
  </si>
  <si>
    <t>Analyzed read counts</t>
  </si>
  <si>
    <t>Read counts mapped to TV  G3 ntr6</t>
  </si>
  <si>
    <t>Analyzed reads/mapped reads (%)</t>
  </si>
  <si>
    <t xml:space="preserve">* There are no Trichomonas vaginalis (TV) entries in the database used by ARMA component ‘What’s in my Pot’ (WIMP), a quantitative analysis tool for real-time species identification for bacteria, fungi, archaea and viruses, and therefore no read counts  of TV are shown in S1 Table. </t>
  </si>
  <si>
    <t>1. Classified species read counts of whole sequencing library and individual samples (only species with &gt;10 reads are shown) by ARMA</t>
  </si>
  <si>
    <t xml:space="preserve">2. Analyzed read counts  and TV read counts mapped to  Trichomonas vaginalis G3 ntr6   by Fastq Custom Alignment of whole sequencing library and individual TV positive samp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3" fontId="0" fillId="0" borderId="0" xfId="0" applyNumberFormat="1"/>
    <xf numFmtId="0" fontId="0" fillId="0" borderId="6" xfId="0" applyBorder="1"/>
    <xf numFmtId="0" fontId="0" fillId="0" borderId="7" xfId="0" applyBorder="1"/>
    <xf numFmtId="0" fontId="0" fillId="0" borderId="8" xfId="0" applyBorder="1"/>
    <xf numFmtId="3" fontId="0" fillId="0" borderId="7" xfId="0" applyNumberFormat="1" applyBorder="1"/>
    <xf numFmtId="0" fontId="3" fillId="0" borderId="0" xfId="0" applyFont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9" xfId="0" applyBorder="1" applyAlignment="1">
      <alignment horizontal="right"/>
    </xf>
    <xf numFmtId="0" fontId="1" fillId="0" borderId="0" xfId="0" applyFont="1"/>
    <xf numFmtId="3" fontId="0" fillId="0" borderId="5" xfId="0" applyNumberForma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3" fontId="0" fillId="0" borderId="20" xfId="0" applyNumberFormat="1" applyBorder="1"/>
    <xf numFmtId="0" fontId="0" fillId="0" borderId="2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J99"/>
  <sheetViews>
    <sheetView tabSelected="1" zoomScale="112" zoomScaleNormal="112" workbookViewId="0">
      <selection activeCell="D99" sqref="D99"/>
    </sheetView>
  </sheetViews>
  <sheetFormatPr defaultRowHeight="14.5" x14ac:dyDescent="0.35"/>
  <cols>
    <col min="2" max="2" width="17.90625" customWidth="1"/>
    <col min="36" max="36" width="9.36328125" customWidth="1"/>
    <col min="61" max="61" width="11.453125" customWidth="1"/>
    <col min="76" max="76" width="11.6328125" customWidth="1"/>
    <col min="96" max="96" width="11.6328125" customWidth="1"/>
    <col min="122" max="122" width="13.453125" customWidth="1"/>
    <col min="146" max="146" width="19" customWidth="1"/>
  </cols>
  <sheetData>
    <row r="1" spans="1:166" ht="15" thickBot="1" x14ac:dyDescent="0.4">
      <c r="A1" s="19" t="s">
        <v>82</v>
      </c>
    </row>
    <row r="2" spans="1:166" ht="15" thickBot="1" x14ac:dyDescent="0.4">
      <c r="B2" s="18" t="s">
        <v>0</v>
      </c>
      <c r="C2" s="13"/>
      <c r="D2" s="14"/>
      <c r="E2" s="13"/>
      <c r="F2" s="13"/>
      <c r="G2" s="13"/>
      <c r="H2" s="13"/>
      <c r="I2" s="13"/>
      <c r="J2" s="13" t="s">
        <v>1</v>
      </c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4"/>
      <c r="AO2" s="12"/>
      <c r="AP2" s="13"/>
      <c r="AQ2" s="13"/>
      <c r="AR2" s="13"/>
      <c r="AS2" s="13"/>
      <c r="AT2" s="13"/>
      <c r="AU2" s="13" t="s">
        <v>2</v>
      </c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3"/>
      <c r="DH2" s="14"/>
      <c r="DI2" s="12"/>
      <c r="DJ2" s="13"/>
      <c r="DK2" s="13"/>
      <c r="DL2" s="13"/>
      <c r="DM2" s="13"/>
      <c r="DN2" s="13"/>
      <c r="DO2" s="13"/>
      <c r="DP2" s="13"/>
      <c r="DQ2" s="13"/>
      <c r="DR2" s="13"/>
      <c r="DS2" s="13" t="s">
        <v>3</v>
      </c>
      <c r="DT2" s="13"/>
      <c r="DU2" s="13"/>
      <c r="DV2" s="13"/>
      <c r="DW2" s="13"/>
      <c r="DX2" s="13"/>
      <c r="DY2" s="13"/>
      <c r="DZ2" s="13"/>
      <c r="EA2" s="13"/>
      <c r="EB2" s="13"/>
      <c r="EC2" s="13"/>
      <c r="ED2" s="13"/>
      <c r="EE2" s="13"/>
      <c r="EF2" s="13"/>
      <c r="EG2" s="13"/>
      <c r="EH2" s="13"/>
      <c r="EI2" s="13"/>
      <c r="EJ2" s="13"/>
      <c r="EK2" s="13"/>
      <c r="EL2" s="13"/>
      <c r="EM2" s="13"/>
      <c r="EN2" s="13"/>
      <c r="EO2" s="13"/>
      <c r="EP2" s="14"/>
      <c r="EQ2" s="12"/>
      <c r="ER2" s="13"/>
      <c r="ES2" s="13"/>
      <c r="ET2" s="13"/>
      <c r="EU2" s="13" t="s">
        <v>4</v>
      </c>
      <c r="EV2" s="13"/>
      <c r="EW2" s="13"/>
      <c r="EX2" s="13"/>
      <c r="EY2" s="13"/>
      <c r="EZ2" s="13"/>
      <c r="FA2" s="14"/>
      <c r="FB2" s="15"/>
      <c r="FC2" s="16" t="s">
        <v>5</v>
      </c>
      <c r="FD2" s="17"/>
    </row>
    <row r="3" spans="1:166" x14ac:dyDescent="0.35">
      <c r="A3" t="s">
        <v>6</v>
      </c>
      <c r="B3" s="4"/>
      <c r="D3" s="5"/>
      <c r="F3" t="s">
        <v>7</v>
      </c>
      <c r="G3" s="5"/>
      <c r="H3" s="4"/>
      <c r="I3" t="s">
        <v>8</v>
      </c>
      <c r="J3" s="5"/>
      <c r="K3" s="4"/>
      <c r="L3" t="s">
        <v>9</v>
      </c>
      <c r="M3" s="5"/>
      <c r="N3" s="4"/>
      <c r="O3" t="s">
        <v>10</v>
      </c>
      <c r="Q3" s="4"/>
      <c r="R3">
        <v>230</v>
      </c>
      <c r="S3" s="5"/>
      <c r="T3" s="4"/>
      <c r="U3">
        <v>103</v>
      </c>
      <c r="W3" s="4"/>
      <c r="X3">
        <v>13</v>
      </c>
      <c r="Y3" s="5"/>
      <c r="Z3" s="4"/>
      <c r="AA3">
        <v>109</v>
      </c>
      <c r="AB3" s="5"/>
      <c r="AC3" s="4"/>
      <c r="AD3">
        <v>239</v>
      </c>
      <c r="AF3" s="4"/>
      <c r="AG3">
        <v>69</v>
      </c>
      <c r="AH3" s="5"/>
      <c r="AI3" s="4"/>
      <c r="AJ3">
        <v>263</v>
      </c>
      <c r="AK3" s="5"/>
      <c r="AL3" s="4"/>
      <c r="AM3">
        <v>260</v>
      </c>
      <c r="AN3" s="5"/>
      <c r="AO3" s="4"/>
      <c r="AP3">
        <v>24</v>
      </c>
      <c r="AQ3" s="5"/>
      <c r="AR3" s="4"/>
      <c r="AS3">
        <v>58</v>
      </c>
      <c r="AT3" s="5"/>
      <c r="AU3" s="4"/>
      <c r="AV3">
        <v>235</v>
      </c>
      <c r="AX3" s="4"/>
      <c r="AY3">
        <v>256</v>
      </c>
      <c r="AZ3" s="5"/>
      <c r="BA3" s="4"/>
      <c r="BB3">
        <v>146</v>
      </c>
      <c r="BC3" s="5"/>
      <c r="BD3" s="4"/>
      <c r="BE3">
        <v>144</v>
      </c>
      <c r="BF3" s="5"/>
      <c r="BG3" s="4"/>
      <c r="BH3">
        <v>145</v>
      </c>
      <c r="BI3" s="5"/>
      <c r="BJ3" s="4"/>
      <c r="BK3">
        <v>261</v>
      </c>
      <c r="BL3" s="5"/>
      <c r="BM3" s="4"/>
      <c r="BN3">
        <v>90</v>
      </c>
      <c r="BO3" s="5"/>
      <c r="BP3" s="4"/>
      <c r="BQ3">
        <v>106</v>
      </c>
      <c r="BS3" s="4"/>
      <c r="BT3">
        <v>92</v>
      </c>
      <c r="BU3" s="5"/>
      <c r="BV3" s="4"/>
      <c r="BW3">
        <v>72</v>
      </c>
      <c r="BY3" s="4"/>
      <c r="BZ3">
        <v>140</v>
      </c>
      <c r="CA3" s="5"/>
      <c r="CB3" s="4"/>
      <c r="CC3">
        <v>253</v>
      </c>
      <c r="CD3" s="5"/>
      <c r="CE3" s="4"/>
      <c r="CF3">
        <v>41</v>
      </c>
      <c r="CG3" s="5"/>
      <c r="CH3" s="4"/>
      <c r="CI3">
        <v>124</v>
      </c>
      <c r="CJ3" s="5"/>
      <c r="CK3" s="4"/>
      <c r="CL3">
        <v>71</v>
      </c>
      <c r="CM3" s="5"/>
      <c r="CN3" s="4"/>
      <c r="CO3">
        <v>258</v>
      </c>
      <c r="CP3" s="5"/>
      <c r="CQ3" s="4"/>
      <c r="CR3">
        <v>105</v>
      </c>
      <c r="CS3" s="5"/>
      <c r="CT3" s="4"/>
      <c r="CU3">
        <v>221</v>
      </c>
      <c r="CV3" s="5"/>
      <c r="CW3" s="4"/>
      <c r="CX3">
        <v>89</v>
      </c>
      <c r="CY3" s="5"/>
      <c r="CZ3" s="4"/>
      <c r="DA3">
        <v>91</v>
      </c>
      <c r="DB3" s="5"/>
      <c r="DC3" s="4"/>
      <c r="DD3">
        <v>39</v>
      </c>
      <c r="DE3" s="5"/>
      <c r="DF3" s="4"/>
      <c r="DG3">
        <v>260</v>
      </c>
      <c r="DI3" s="4"/>
      <c r="DJ3">
        <v>260</v>
      </c>
      <c r="DK3" s="5"/>
      <c r="DL3" s="4"/>
      <c r="DM3">
        <v>94</v>
      </c>
      <c r="DN3" s="5"/>
      <c r="DO3" s="4"/>
      <c r="DP3">
        <v>259</v>
      </c>
      <c r="DQ3" s="5"/>
      <c r="DR3" s="4"/>
      <c r="DS3">
        <v>242</v>
      </c>
      <c r="DT3" s="5"/>
      <c r="DU3" s="4"/>
      <c r="DV3">
        <v>236</v>
      </c>
      <c r="DX3" s="4"/>
      <c r="DY3">
        <v>157</v>
      </c>
      <c r="DZ3" s="5"/>
      <c r="EA3" s="4"/>
      <c r="EB3">
        <v>114</v>
      </c>
      <c r="ED3" s="4"/>
      <c r="EE3">
        <v>6</v>
      </c>
      <c r="EF3" s="5"/>
      <c r="EG3" s="4"/>
      <c r="EH3">
        <v>221</v>
      </c>
      <c r="EI3" s="5"/>
      <c r="EJ3" s="4"/>
      <c r="EK3">
        <v>89</v>
      </c>
      <c r="EL3" s="5"/>
      <c r="EM3" s="4"/>
      <c r="EN3">
        <v>30</v>
      </c>
      <c r="EO3" s="5"/>
      <c r="EP3" s="4"/>
      <c r="EQ3">
        <v>39</v>
      </c>
      <c r="ES3" s="4"/>
      <c r="ET3">
        <v>30</v>
      </c>
      <c r="EU3" s="5"/>
      <c r="EV3" s="4"/>
      <c r="EW3">
        <v>91</v>
      </c>
      <c r="EY3" s="4"/>
      <c r="EZ3">
        <v>39</v>
      </c>
      <c r="FA3" s="5"/>
      <c r="FB3" s="1"/>
      <c r="FC3" s="2"/>
      <c r="FD3" s="3"/>
    </row>
    <row r="4" spans="1:166" x14ac:dyDescent="0.35">
      <c r="B4" s="4" t="s">
        <v>11</v>
      </c>
      <c r="C4">
        <v>810683</v>
      </c>
      <c r="D4" s="5"/>
      <c r="F4">
        <v>169</v>
      </c>
      <c r="G4" s="5"/>
      <c r="H4" s="4"/>
      <c r="I4">
        <v>23058</v>
      </c>
      <c r="J4" s="5"/>
      <c r="K4" s="4"/>
      <c r="L4">
        <v>1356</v>
      </c>
      <c r="M4" s="5"/>
      <c r="N4" s="4"/>
      <c r="O4">
        <v>7065</v>
      </c>
      <c r="Q4" s="4"/>
      <c r="R4">
        <v>22175</v>
      </c>
      <c r="S4" s="5"/>
      <c r="T4" s="4"/>
      <c r="U4">
        <v>16807</v>
      </c>
      <c r="W4" s="4"/>
      <c r="X4">
        <v>25117</v>
      </c>
      <c r="Y4" s="5"/>
      <c r="Z4" s="4"/>
      <c r="AA4">
        <v>45952</v>
      </c>
      <c r="AB4" s="5"/>
      <c r="AC4" s="4"/>
      <c r="AD4">
        <v>2284</v>
      </c>
      <c r="AF4" s="4"/>
      <c r="AG4">
        <v>2442</v>
      </c>
      <c r="AH4" s="5"/>
      <c r="AI4" s="4"/>
      <c r="AJ4">
        <v>1764</v>
      </c>
      <c r="AK4" s="5"/>
      <c r="AL4" s="4"/>
      <c r="AM4" s="11">
        <v>41</v>
      </c>
      <c r="AN4" s="5"/>
      <c r="AO4" s="4"/>
      <c r="AP4">
        <v>9573</v>
      </c>
      <c r="AQ4" s="5"/>
      <c r="AR4" s="4"/>
      <c r="AS4">
        <v>5346</v>
      </c>
      <c r="AT4" s="5"/>
      <c r="AU4" s="4"/>
      <c r="AV4">
        <v>28150</v>
      </c>
      <c r="AX4" s="4"/>
      <c r="AY4">
        <v>21582</v>
      </c>
      <c r="AZ4" s="5"/>
      <c r="BA4" s="4"/>
      <c r="BB4">
        <v>64372</v>
      </c>
      <c r="BC4" s="5"/>
      <c r="BD4" s="4"/>
      <c r="BE4">
        <v>14526</v>
      </c>
      <c r="BF4" s="5"/>
      <c r="BG4" s="4"/>
      <c r="BH4">
        <v>30736</v>
      </c>
      <c r="BI4" s="5"/>
      <c r="BJ4" s="4"/>
      <c r="BK4">
        <v>31486</v>
      </c>
      <c r="BL4" s="5"/>
      <c r="BM4" s="4"/>
      <c r="BN4">
        <v>6809</v>
      </c>
      <c r="BO4" s="5"/>
      <c r="BP4" s="4"/>
      <c r="BQ4">
        <v>13145</v>
      </c>
      <c r="BS4" s="4"/>
      <c r="BT4">
        <v>17503</v>
      </c>
      <c r="BU4" s="5"/>
      <c r="BV4" s="4"/>
      <c r="BW4">
        <v>18921</v>
      </c>
      <c r="BY4" s="4"/>
      <c r="BZ4">
        <v>19082</v>
      </c>
      <c r="CA4" s="5"/>
      <c r="CB4" s="4"/>
      <c r="CC4">
        <v>27968</v>
      </c>
      <c r="CD4" s="5"/>
      <c r="CE4" s="4"/>
      <c r="CF4">
        <v>6511</v>
      </c>
      <c r="CG4" s="5"/>
      <c r="CH4" s="4"/>
      <c r="CI4">
        <v>396</v>
      </c>
      <c r="CJ4" s="5"/>
      <c r="CK4" s="4"/>
      <c r="CL4">
        <v>1079</v>
      </c>
      <c r="CM4" s="5"/>
      <c r="CN4" s="4"/>
      <c r="CO4">
        <v>11023</v>
      </c>
      <c r="CP4" s="5"/>
      <c r="CQ4" s="4"/>
      <c r="CR4">
        <v>3024</v>
      </c>
      <c r="CS4" s="5"/>
      <c r="CT4" s="4"/>
      <c r="CU4">
        <v>804</v>
      </c>
      <c r="CV4" s="5"/>
      <c r="CW4" s="4"/>
      <c r="CX4">
        <v>27581</v>
      </c>
      <c r="CY4" s="5"/>
      <c r="CZ4" s="4"/>
      <c r="DA4">
        <v>11978</v>
      </c>
      <c r="DB4" s="5"/>
      <c r="DC4" s="4"/>
      <c r="DD4">
        <v>187</v>
      </c>
      <c r="DE4" s="5"/>
      <c r="DF4" s="4"/>
      <c r="DG4">
        <v>18681</v>
      </c>
      <c r="DI4" s="4"/>
      <c r="DJ4">
        <v>16109</v>
      </c>
      <c r="DK4" s="5"/>
      <c r="DL4" s="4"/>
      <c r="DM4">
        <v>4990</v>
      </c>
      <c r="DN4" s="5"/>
      <c r="DO4" s="4"/>
      <c r="DP4">
        <v>2547</v>
      </c>
      <c r="DQ4" s="5"/>
      <c r="DR4" s="4"/>
      <c r="DS4">
        <v>6162</v>
      </c>
      <c r="DT4" s="5"/>
      <c r="DU4" s="4"/>
      <c r="DV4">
        <v>7388</v>
      </c>
      <c r="DX4" s="4"/>
      <c r="DY4">
        <v>8434</v>
      </c>
      <c r="DZ4" s="5"/>
      <c r="EA4" s="4"/>
      <c r="EB4">
        <v>3160</v>
      </c>
      <c r="ED4" s="4"/>
      <c r="EE4">
        <v>1496</v>
      </c>
      <c r="EF4" s="5"/>
      <c r="EG4" s="4"/>
      <c r="EH4">
        <v>1440</v>
      </c>
      <c r="EI4" s="5"/>
      <c r="EJ4" s="4"/>
      <c r="EK4">
        <v>5474</v>
      </c>
      <c r="EL4" s="5"/>
      <c r="EM4" s="4"/>
      <c r="EN4">
        <v>14227</v>
      </c>
      <c r="EO4" s="5"/>
      <c r="EP4" s="4"/>
      <c r="EQ4">
        <v>856</v>
      </c>
      <c r="ES4" s="4"/>
      <c r="ET4">
        <v>22266</v>
      </c>
      <c r="EU4" s="5"/>
      <c r="EV4" s="4"/>
      <c r="EW4">
        <v>38520</v>
      </c>
      <c r="EY4" s="4"/>
      <c r="EZ4">
        <v>13346</v>
      </c>
      <c r="FA4" s="5"/>
      <c r="FB4" s="4"/>
      <c r="FC4">
        <v>7862</v>
      </c>
      <c r="FD4" s="5"/>
    </row>
    <row r="5" spans="1:166" x14ac:dyDescent="0.35">
      <c r="B5" s="4"/>
      <c r="C5" t="s">
        <v>12</v>
      </c>
      <c r="D5" s="5" t="s">
        <v>13</v>
      </c>
      <c r="E5" t="s">
        <v>14</v>
      </c>
      <c r="F5" t="s">
        <v>12</v>
      </c>
      <c r="G5" s="5" t="s">
        <v>13</v>
      </c>
      <c r="H5" s="4" t="s">
        <v>14</v>
      </c>
      <c r="I5" t="s">
        <v>12</v>
      </c>
      <c r="J5" s="5" t="s">
        <v>13</v>
      </c>
      <c r="K5" s="4" t="s">
        <v>14</v>
      </c>
      <c r="L5" t="s">
        <v>12</v>
      </c>
      <c r="M5" s="5" t="s">
        <v>13</v>
      </c>
      <c r="N5" s="4" t="s">
        <v>14</v>
      </c>
      <c r="O5" t="s">
        <v>12</v>
      </c>
      <c r="P5" s="5" t="s">
        <v>13</v>
      </c>
      <c r="Q5" s="4" t="s">
        <v>14</v>
      </c>
      <c r="R5" t="s">
        <v>12</v>
      </c>
      <c r="S5" s="5" t="s">
        <v>13</v>
      </c>
      <c r="T5" s="4" t="s">
        <v>14</v>
      </c>
      <c r="U5" t="s">
        <v>12</v>
      </c>
      <c r="V5" s="5" t="s">
        <v>13</v>
      </c>
      <c r="W5" s="4" t="s">
        <v>14</v>
      </c>
      <c r="X5" t="s">
        <v>12</v>
      </c>
      <c r="Y5" s="5" t="s">
        <v>13</v>
      </c>
      <c r="Z5" s="4" t="s">
        <v>14</v>
      </c>
      <c r="AA5" t="s">
        <v>12</v>
      </c>
      <c r="AB5" s="5" t="s">
        <v>13</v>
      </c>
      <c r="AC5" s="4" t="s">
        <v>14</v>
      </c>
      <c r="AD5" t="s">
        <v>12</v>
      </c>
      <c r="AE5" s="5" t="s">
        <v>13</v>
      </c>
      <c r="AF5" s="4" t="s">
        <v>14</v>
      </c>
      <c r="AG5" t="s">
        <v>12</v>
      </c>
      <c r="AH5" s="5" t="s">
        <v>13</v>
      </c>
      <c r="AI5" s="4" t="s">
        <v>14</v>
      </c>
      <c r="AJ5" t="s">
        <v>12</v>
      </c>
      <c r="AK5" s="5" t="s">
        <v>13</v>
      </c>
      <c r="AL5" s="4" t="s">
        <v>14</v>
      </c>
      <c r="AM5" t="s">
        <v>12</v>
      </c>
      <c r="AN5" s="5" t="s">
        <v>13</v>
      </c>
      <c r="AO5" s="4" t="s">
        <v>14</v>
      </c>
      <c r="AP5" t="s">
        <v>12</v>
      </c>
      <c r="AQ5" s="5" t="s">
        <v>13</v>
      </c>
      <c r="AR5" s="4" t="s">
        <v>14</v>
      </c>
      <c r="AS5" t="s">
        <v>12</v>
      </c>
      <c r="AT5" s="5" t="s">
        <v>13</v>
      </c>
      <c r="AU5" s="4" t="s">
        <v>14</v>
      </c>
      <c r="AV5" t="s">
        <v>12</v>
      </c>
      <c r="AW5" s="5" t="s">
        <v>13</v>
      </c>
      <c r="AX5" s="4" t="s">
        <v>14</v>
      </c>
      <c r="AY5" t="s">
        <v>12</v>
      </c>
      <c r="AZ5" s="5" t="s">
        <v>13</v>
      </c>
      <c r="BA5" s="4" t="s">
        <v>14</v>
      </c>
      <c r="BB5" t="s">
        <v>12</v>
      </c>
      <c r="BC5" s="5" t="s">
        <v>13</v>
      </c>
      <c r="BD5" s="4" t="s">
        <v>14</v>
      </c>
      <c r="BE5" t="s">
        <v>12</v>
      </c>
      <c r="BF5" s="5" t="s">
        <v>13</v>
      </c>
      <c r="BG5" s="4" t="s">
        <v>14</v>
      </c>
      <c r="BH5" t="s">
        <v>12</v>
      </c>
      <c r="BI5" s="5" t="s">
        <v>13</v>
      </c>
      <c r="BJ5" s="4" t="s">
        <v>14</v>
      </c>
      <c r="BK5" t="s">
        <v>12</v>
      </c>
      <c r="BL5" s="5" t="s">
        <v>13</v>
      </c>
      <c r="BM5" s="4" t="s">
        <v>14</v>
      </c>
      <c r="BN5" t="s">
        <v>12</v>
      </c>
      <c r="BO5" s="5" t="s">
        <v>13</v>
      </c>
      <c r="BP5" s="4" t="s">
        <v>14</v>
      </c>
      <c r="BQ5" t="s">
        <v>12</v>
      </c>
      <c r="BR5" s="5" t="s">
        <v>13</v>
      </c>
      <c r="BS5" s="4" t="s">
        <v>14</v>
      </c>
      <c r="BT5" t="s">
        <v>12</v>
      </c>
      <c r="BU5" s="5" t="s">
        <v>13</v>
      </c>
      <c r="BV5" s="4" t="s">
        <v>14</v>
      </c>
      <c r="BW5" t="s">
        <v>12</v>
      </c>
      <c r="BX5" s="5" t="s">
        <v>13</v>
      </c>
      <c r="BY5" s="4" t="s">
        <v>14</v>
      </c>
      <c r="BZ5" t="s">
        <v>12</v>
      </c>
      <c r="CA5" s="5" t="s">
        <v>13</v>
      </c>
      <c r="CB5" s="4" t="s">
        <v>14</v>
      </c>
      <c r="CC5" t="s">
        <v>12</v>
      </c>
      <c r="CD5" s="5" t="s">
        <v>13</v>
      </c>
      <c r="CE5" s="4" t="s">
        <v>14</v>
      </c>
      <c r="CF5" t="s">
        <v>12</v>
      </c>
      <c r="CG5" s="5" t="s">
        <v>13</v>
      </c>
      <c r="CH5" s="4" t="s">
        <v>14</v>
      </c>
      <c r="CI5" t="s">
        <v>12</v>
      </c>
      <c r="CJ5" s="5" t="s">
        <v>13</v>
      </c>
      <c r="CK5" s="4" t="s">
        <v>14</v>
      </c>
      <c r="CL5" t="s">
        <v>12</v>
      </c>
      <c r="CM5" s="5" t="s">
        <v>13</v>
      </c>
      <c r="CN5" s="4" t="s">
        <v>14</v>
      </c>
      <c r="CO5" t="s">
        <v>12</v>
      </c>
      <c r="CP5" s="5" t="s">
        <v>13</v>
      </c>
      <c r="CQ5" s="4" t="s">
        <v>14</v>
      </c>
      <c r="CR5" t="s">
        <v>12</v>
      </c>
      <c r="CS5" s="5" t="s">
        <v>13</v>
      </c>
      <c r="CT5" s="4" t="s">
        <v>14</v>
      </c>
      <c r="CU5" t="s">
        <v>12</v>
      </c>
      <c r="CV5" s="5" t="s">
        <v>13</v>
      </c>
      <c r="CW5" s="4" t="s">
        <v>14</v>
      </c>
      <c r="CX5" t="s">
        <v>12</v>
      </c>
      <c r="CY5" s="5" t="s">
        <v>13</v>
      </c>
      <c r="CZ5" s="4" t="s">
        <v>14</v>
      </c>
      <c r="DA5" t="s">
        <v>12</v>
      </c>
      <c r="DB5" s="5" t="s">
        <v>13</v>
      </c>
      <c r="DC5" s="4" t="s">
        <v>14</v>
      </c>
      <c r="DD5" t="s">
        <v>12</v>
      </c>
      <c r="DE5" s="5" t="s">
        <v>13</v>
      </c>
      <c r="DF5" s="4" t="s">
        <v>14</v>
      </c>
      <c r="DG5" t="s">
        <v>12</v>
      </c>
      <c r="DH5" s="5" t="s">
        <v>13</v>
      </c>
      <c r="DI5" s="4" t="s">
        <v>14</v>
      </c>
      <c r="DJ5" t="s">
        <v>12</v>
      </c>
      <c r="DK5" s="5" t="s">
        <v>13</v>
      </c>
      <c r="DL5" s="4" t="s">
        <v>14</v>
      </c>
      <c r="DM5" t="s">
        <v>12</v>
      </c>
      <c r="DN5" s="5" t="s">
        <v>13</v>
      </c>
      <c r="DO5" s="4" t="s">
        <v>14</v>
      </c>
      <c r="DP5" t="s">
        <v>12</v>
      </c>
      <c r="DQ5" s="5" t="s">
        <v>13</v>
      </c>
      <c r="DR5" s="4" t="s">
        <v>14</v>
      </c>
      <c r="DS5" t="s">
        <v>12</v>
      </c>
      <c r="DT5" s="5" t="s">
        <v>13</v>
      </c>
      <c r="DU5" s="4" t="s">
        <v>14</v>
      </c>
      <c r="DV5" t="s">
        <v>12</v>
      </c>
      <c r="DW5" s="5" t="s">
        <v>13</v>
      </c>
      <c r="DX5" s="4" t="s">
        <v>14</v>
      </c>
      <c r="DY5" t="s">
        <v>12</v>
      </c>
      <c r="DZ5" s="5" t="s">
        <v>13</v>
      </c>
      <c r="EA5" s="4" t="s">
        <v>14</v>
      </c>
      <c r="EB5" t="s">
        <v>12</v>
      </c>
      <c r="EC5" s="5" t="s">
        <v>13</v>
      </c>
      <c r="ED5" s="4" t="s">
        <v>14</v>
      </c>
      <c r="EE5" t="s">
        <v>12</v>
      </c>
      <c r="EF5" s="5" t="s">
        <v>13</v>
      </c>
      <c r="EG5" s="4" t="s">
        <v>14</v>
      </c>
      <c r="EH5" t="s">
        <v>12</v>
      </c>
      <c r="EI5" s="5" t="s">
        <v>13</v>
      </c>
      <c r="EJ5" s="4" t="s">
        <v>14</v>
      </c>
      <c r="EK5" t="s">
        <v>12</v>
      </c>
      <c r="EL5" s="5" t="s">
        <v>13</v>
      </c>
      <c r="EM5" s="4" t="s">
        <v>14</v>
      </c>
      <c r="EN5" t="s">
        <v>12</v>
      </c>
      <c r="EO5" s="5" t="s">
        <v>13</v>
      </c>
      <c r="EP5" s="4" t="s">
        <v>14</v>
      </c>
      <c r="EQ5" t="s">
        <v>12</v>
      </c>
      <c r="ER5" s="5" t="s">
        <v>13</v>
      </c>
      <c r="ES5" s="4" t="s">
        <v>14</v>
      </c>
      <c r="ET5" t="s">
        <v>12</v>
      </c>
      <c r="EU5" s="5" t="s">
        <v>13</v>
      </c>
      <c r="EV5" s="4" t="s">
        <v>14</v>
      </c>
      <c r="EW5" t="s">
        <v>12</v>
      </c>
      <c r="EX5" s="5" t="s">
        <v>13</v>
      </c>
      <c r="EY5" s="4" t="s">
        <v>14</v>
      </c>
      <c r="EZ5" t="s">
        <v>12</v>
      </c>
      <c r="FA5" s="5" t="s">
        <v>13</v>
      </c>
      <c r="FB5" s="4" t="s">
        <v>14</v>
      </c>
      <c r="FC5" t="s">
        <v>12</v>
      </c>
      <c r="FD5" s="5" t="s">
        <v>13</v>
      </c>
      <c r="FE5" s="4"/>
      <c r="FG5" s="5"/>
      <c r="FH5" s="4"/>
      <c r="FJ5" s="5"/>
    </row>
    <row r="6" spans="1:166" x14ac:dyDescent="0.35">
      <c r="B6" s="4" t="s">
        <v>15</v>
      </c>
      <c r="C6" s="6">
        <v>560601</v>
      </c>
      <c r="D6" s="5">
        <f>(C6/C4)*100</f>
        <v>69.151690611496733</v>
      </c>
      <c r="E6" t="s">
        <v>16</v>
      </c>
      <c r="F6">
        <v>91</v>
      </c>
      <c r="G6" s="5">
        <f>(F6/F4)*100</f>
        <v>53.846153846153847</v>
      </c>
      <c r="H6" s="4" t="s">
        <v>16</v>
      </c>
      <c r="I6" s="6">
        <v>19968</v>
      </c>
      <c r="J6" s="5">
        <f>(I6/I4)*100</f>
        <v>86.59901118917513</v>
      </c>
      <c r="K6" s="4" t="s">
        <v>15</v>
      </c>
      <c r="L6">
        <v>789</v>
      </c>
      <c r="M6" s="5">
        <f>(L6/L4)*100</f>
        <v>58.185840707964601</v>
      </c>
      <c r="N6" s="4" t="s">
        <v>15</v>
      </c>
      <c r="O6" s="6">
        <v>5405</v>
      </c>
      <c r="P6">
        <f>(O6/O4)*100</f>
        <v>76.503892427459306</v>
      </c>
      <c r="Q6" s="4" t="s">
        <v>16</v>
      </c>
      <c r="R6" s="6">
        <v>18676</v>
      </c>
      <c r="S6" s="5">
        <f>(R6/R4)*100</f>
        <v>84.220969560315666</v>
      </c>
      <c r="T6" s="4" t="s">
        <v>15</v>
      </c>
      <c r="U6" s="6">
        <v>8519</v>
      </c>
      <c r="V6">
        <f>(U6/U4)*100</f>
        <v>50.687213660974592</v>
      </c>
      <c r="W6" s="4" t="s">
        <v>16</v>
      </c>
      <c r="X6" s="6">
        <v>20902</v>
      </c>
      <c r="Y6" s="5">
        <f>(X6/X4)*100</f>
        <v>83.218537245690172</v>
      </c>
      <c r="Z6" s="4" t="s">
        <v>16</v>
      </c>
      <c r="AA6" s="6">
        <v>39248</v>
      </c>
      <c r="AB6" s="5">
        <f>(AA6/AA4)*100</f>
        <v>85.410863509749305</v>
      </c>
      <c r="AC6" s="4" t="s">
        <v>15</v>
      </c>
      <c r="AD6" s="6">
        <v>1971</v>
      </c>
      <c r="AE6">
        <f>(AD6/AD4)*100</f>
        <v>86.295971978984241</v>
      </c>
      <c r="AF6" s="4" t="s">
        <v>15</v>
      </c>
      <c r="AG6" s="6">
        <v>1568</v>
      </c>
      <c r="AH6" s="5">
        <f>(AG6/AG4)*100</f>
        <v>64.209664209664211</v>
      </c>
      <c r="AI6" s="4" t="s">
        <v>16</v>
      </c>
      <c r="AJ6" s="6">
        <v>1457</v>
      </c>
      <c r="AK6" s="5">
        <f>(AJ6/AJ4)*100</f>
        <v>82.596371882086174</v>
      </c>
      <c r="AL6" s="7" t="s">
        <v>15</v>
      </c>
      <c r="AM6" s="8">
        <v>35</v>
      </c>
      <c r="AN6" s="9">
        <f>(AM6/AM4)*100</f>
        <v>85.365853658536579</v>
      </c>
      <c r="AO6" s="4" t="s">
        <v>15</v>
      </c>
      <c r="AP6" s="6">
        <v>7995</v>
      </c>
      <c r="AQ6" s="5">
        <f>(AP6/AP4)*100</f>
        <v>83.516139141335003</v>
      </c>
      <c r="AR6" s="7" t="s">
        <v>15</v>
      </c>
      <c r="AS6" s="10">
        <v>5305</v>
      </c>
      <c r="AT6" s="9">
        <f>(AS6/AS4)*100</f>
        <v>99.233071455293668</v>
      </c>
      <c r="AU6" s="7" t="s">
        <v>15</v>
      </c>
      <c r="AV6" s="10">
        <v>28112</v>
      </c>
      <c r="AW6" s="8">
        <f>(AV6/AV4)*100</f>
        <v>99.865008880994679</v>
      </c>
      <c r="AX6" s="4" t="s">
        <v>15</v>
      </c>
      <c r="AY6" s="6">
        <v>21499</v>
      </c>
      <c r="AZ6" s="5">
        <f>(AY6/AY4)*100</f>
        <v>99.615420257622091</v>
      </c>
      <c r="BA6" s="4" t="s">
        <v>15</v>
      </c>
      <c r="BB6" s="6">
        <v>63820</v>
      </c>
      <c r="BC6" s="5">
        <f>(BB6/BB4)*100</f>
        <v>99.142484309948415</v>
      </c>
      <c r="BD6" s="7" t="s">
        <v>15</v>
      </c>
      <c r="BE6" s="10">
        <v>14498</v>
      </c>
      <c r="BF6" s="9">
        <f>(BE6/BE4)*100</f>
        <v>99.807242186424332</v>
      </c>
      <c r="BG6" s="7" t="s">
        <v>15</v>
      </c>
      <c r="BH6" s="10">
        <v>30668</v>
      </c>
      <c r="BI6" s="9">
        <f>(BH6/BH4)*100</f>
        <v>99.778761061946909</v>
      </c>
      <c r="BJ6" s="7" t="s">
        <v>15</v>
      </c>
      <c r="BK6" s="10">
        <v>31231</v>
      </c>
      <c r="BL6" s="9">
        <f>(BK6/BK4)*100</f>
        <v>99.190116242139354</v>
      </c>
      <c r="BM6" s="7" t="s">
        <v>15</v>
      </c>
      <c r="BN6" s="10">
        <v>6736</v>
      </c>
      <c r="BO6" s="9">
        <f>(BN6/BN4)*100</f>
        <v>98.927889557938016</v>
      </c>
      <c r="BP6" s="7" t="s">
        <v>15</v>
      </c>
      <c r="BQ6" s="10">
        <v>13106</v>
      </c>
      <c r="BR6" s="8">
        <f>(BQ6/BQ4)*100</f>
        <v>99.7033092430582</v>
      </c>
      <c r="BS6" s="4" t="s">
        <v>15</v>
      </c>
      <c r="BT6" s="6">
        <v>17457</v>
      </c>
      <c r="BU6" s="5">
        <f>(BT6/BT4)*100</f>
        <v>99.737187910643883</v>
      </c>
      <c r="BV6" s="7" t="s">
        <v>15</v>
      </c>
      <c r="BW6" s="10">
        <v>18828</v>
      </c>
      <c r="BX6" s="8">
        <f>(BW6/BW4)*100</f>
        <v>99.508482638338364</v>
      </c>
      <c r="BY6" s="4" t="s">
        <v>15</v>
      </c>
      <c r="BZ6" s="6">
        <v>18860</v>
      </c>
      <c r="CA6" s="5">
        <f>(BZ6/BZ4)*100</f>
        <v>98.836599937113505</v>
      </c>
      <c r="CB6" s="7" t="s">
        <v>15</v>
      </c>
      <c r="CC6" s="10">
        <v>27955</v>
      </c>
      <c r="CD6" s="9">
        <f>(CC6/CC4)*100</f>
        <v>99.953518306636155</v>
      </c>
      <c r="CE6" s="4" t="s">
        <v>15</v>
      </c>
      <c r="CF6" s="6">
        <v>6450</v>
      </c>
      <c r="CG6" s="5">
        <f>(CF6/CF4)*100</f>
        <v>99.063123944094613</v>
      </c>
      <c r="CH6" s="7" t="s">
        <v>15</v>
      </c>
      <c r="CI6" s="8">
        <v>324</v>
      </c>
      <c r="CJ6" s="9">
        <f>(CI6/CI4)*100</f>
        <v>81.818181818181827</v>
      </c>
      <c r="CK6" s="7" t="s">
        <v>15</v>
      </c>
      <c r="CL6" s="10">
        <v>1064</v>
      </c>
      <c r="CM6" s="9">
        <f>(CL6/CL4)*100</f>
        <v>98.609823911028727</v>
      </c>
      <c r="CN6" s="7" t="s">
        <v>15</v>
      </c>
      <c r="CO6" s="10">
        <v>10923</v>
      </c>
      <c r="CP6" s="9">
        <f>(CO6/CO4)*100</f>
        <v>99.092805951192958</v>
      </c>
      <c r="CQ6" s="7" t="s">
        <v>15</v>
      </c>
      <c r="CR6" s="10">
        <v>1319</v>
      </c>
      <c r="CS6" s="9">
        <f>(CR6/CR4)*100</f>
        <v>43.617724867724867</v>
      </c>
      <c r="CT6" s="7" t="s">
        <v>15</v>
      </c>
      <c r="CU6" s="8">
        <v>795</v>
      </c>
      <c r="CV6" s="9">
        <f>(CU6/CU4)*100</f>
        <v>98.880597014925371</v>
      </c>
      <c r="CW6" s="7" t="s">
        <v>15</v>
      </c>
      <c r="CX6" s="10">
        <v>27539</v>
      </c>
      <c r="CY6" s="9">
        <f>(CX6/CX4)*100</f>
        <v>99.847721257387335</v>
      </c>
      <c r="CZ6" s="7" t="s">
        <v>15</v>
      </c>
      <c r="DA6" s="10">
        <v>11932</v>
      </c>
      <c r="DB6" s="9">
        <f>(DA6/DA4)*100</f>
        <v>99.615962598096502</v>
      </c>
      <c r="DC6" s="7" t="s">
        <v>15</v>
      </c>
      <c r="DD6" s="8">
        <v>117</v>
      </c>
      <c r="DE6" s="9">
        <f>(DD6/DD4)*100</f>
        <v>62.566844919786092</v>
      </c>
      <c r="DF6" s="7" t="s">
        <v>15</v>
      </c>
      <c r="DG6" s="10">
        <v>18648</v>
      </c>
      <c r="DH6" s="8">
        <f>(DG6/DG4)*100</f>
        <v>99.823349927734057</v>
      </c>
      <c r="DI6" s="4" t="s">
        <v>15</v>
      </c>
      <c r="DJ6" s="6">
        <v>15881</v>
      </c>
      <c r="DK6" s="5">
        <f>(DJ6/DJ4)*100</f>
        <v>98.584642125519892</v>
      </c>
      <c r="DL6" s="4" t="s">
        <v>15</v>
      </c>
      <c r="DM6" s="6">
        <v>4402</v>
      </c>
      <c r="DN6" s="5">
        <f>(DM6/DM4)*100</f>
        <v>88.216432865731463</v>
      </c>
      <c r="DO6" s="4" t="s">
        <v>15</v>
      </c>
      <c r="DP6" s="6">
        <v>1817</v>
      </c>
      <c r="DQ6" s="5">
        <f>(DP6/DP4)*100</f>
        <v>71.338829996073812</v>
      </c>
      <c r="DR6" s="4" t="s">
        <v>15</v>
      </c>
      <c r="DS6" s="6">
        <v>4296</v>
      </c>
      <c r="DT6" s="5">
        <f>(DS6/DS4)*100</f>
        <v>69.717624148003893</v>
      </c>
      <c r="DU6" s="4" t="s">
        <v>15</v>
      </c>
      <c r="DV6" s="6">
        <v>7233</v>
      </c>
      <c r="DW6">
        <f>(DV6/DV4)*100</f>
        <v>97.902003248511093</v>
      </c>
      <c r="DX6" s="4" t="s">
        <v>15</v>
      </c>
      <c r="DY6" s="6">
        <v>8223</v>
      </c>
      <c r="DZ6" s="5">
        <f>(DY6/DY4)*100</f>
        <v>97.498221484467635</v>
      </c>
      <c r="EA6" s="4" t="s">
        <v>17</v>
      </c>
      <c r="EB6" s="6">
        <v>2317</v>
      </c>
      <c r="EC6">
        <f>(EB6/EB4)*100</f>
        <v>73.322784810126578</v>
      </c>
      <c r="ED6" s="4" t="s">
        <v>15</v>
      </c>
      <c r="EE6" s="6">
        <v>1305</v>
      </c>
      <c r="EF6" s="5">
        <f>(EE6/EE4)*100</f>
        <v>87.232620320855617</v>
      </c>
      <c r="EG6" s="4" t="s">
        <v>15</v>
      </c>
      <c r="EH6" s="6">
        <v>1347</v>
      </c>
      <c r="EI6" s="5">
        <f>(EH6/EH4)*100</f>
        <v>93.541666666666671</v>
      </c>
      <c r="EJ6" s="4" t="s">
        <v>15</v>
      </c>
      <c r="EK6" s="6">
        <v>5223</v>
      </c>
      <c r="EL6" s="5">
        <f>(EK6/EK4)*100</f>
        <v>95.414687614176103</v>
      </c>
      <c r="EM6" s="4" t="s">
        <v>17</v>
      </c>
      <c r="EN6" s="6">
        <v>13796</v>
      </c>
      <c r="EO6" s="5">
        <f>(EN6/EN4)*100</f>
        <v>96.970548956210024</v>
      </c>
      <c r="EP6" s="4" t="s">
        <v>17</v>
      </c>
      <c r="EQ6">
        <v>797</v>
      </c>
      <c r="ER6">
        <f>(EQ6/EQ4)*100</f>
        <v>93.107476635514018</v>
      </c>
      <c r="ES6" s="4" t="s">
        <v>18</v>
      </c>
      <c r="ET6" s="6">
        <v>21087</v>
      </c>
      <c r="EU6" s="5">
        <f>(ET6/ET4)*100</f>
        <v>94.70493128536782</v>
      </c>
      <c r="EV6" s="4" t="s">
        <v>18</v>
      </c>
      <c r="EW6" s="6">
        <v>36590</v>
      </c>
      <c r="EX6">
        <f>(EW6/EW4)*100</f>
        <v>94.989615784008308</v>
      </c>
      <c r="EY6" s="4" t="s">
        <v>18</v>
      </c>
      <c r="EZ6" s="6">
        <v>12325</v>
      </c>
      <c r="FA6" s="5">
        <f>(EZ6/EZ4)*100</f>
        <v>92.349767720665369</v>
      </c>
      <c r="FB6" s="4" t="s">
        <v>18</v>
      </c>
      <c r="FC6" s="6">
        <v>7659</v>
      </c>
      <c r="FD6" s="5">
        <f>(FC6/FC4)*100</f>
        <v>97.417959806664967</v>
      </c>
    </row>
    <row r="7" spans="1:166" x14ac:dyDescent="0.35">
      <c r="B7" s="4" t="s">
        <v>16</v>
      </c>
      <c r="C7" s="6">
        <v>115693</v>
      </c>
      <c r="D7" s="5">
        <f>(C7/C4)*100</f>
        <v>14.271052926976388</v>
      </c>
      <c r="E7" t="s">
        <v>15</v>
      </c>
      <c r="F7">
        <v>66</v>
      </c>
      <c r="G7" s="5">
        <f>(F7/F4)*100</f>
        <v>39.053254437869825</v>
      </c>
      <c r="H7" s="4" t="s">
        <v>19</v>
      </c>
      <c r="I7">
        <v>398</v>
      </c>
      <c r="J7" s="5">
        <f>(I7/I4)*100</f>
        <v>1.7260820539509065</v>
      </c>
      <c r="K7" s="4" t="s">
        <v>16</v>
      </c>
      <c r="L7">
        <v>477</v>
      </c>
      <c r="M7" s="5">
        <f>(L7/L4)*100</f>
        <v>35.176991150442475</v>
      </c>
      <c r="N7" s="4" t="s">
        <v>16</v>
      </c>
      <c r="O7" s="6">
        <v>1416</v>
      </c>
      <c r="P7">
        <f>(O7/O4)*100</f>
        <v>20.042462845010618</v>
      </c>
      <c r="Q7" s="4" t="s">
        <v>19</v>
      </c>
      <c r="R7">
        <v>441</v>
      </c>
      <c r="S7" s="5">
        <f>(R7/R4)*100</f>
        <v>1.9887260428410374</v>
      </c>
      <c r="T7" s="4" t="s">
        <v>16</v>
      </c>
      <c r="U7" s="6">
        <v>7262</v>
      </c>
      <c r="V7">
        <f>(U7/U4)*100</f>
        <v>43.208187064913432</v>
      </c>
      <c r="W7" s="4" t="s">
        <v>15</v>
      </c>
      <c r="X7" s="6">
        <v>1256</v>
      </c>
      <c r="Y7" s="5">
        <f>(X7/X4)*100</f>
        <v>5.0005972050802248</v>
      </c>
      <c r="Z7" s="4" t="s">
        <v>20</v>
      </c>
      <c r="AA7" s="6">
        <v>1086</v>
      </c>
      <c r="AB7" s="5">
        <f>(AA7/AA4)*100</f>
        <v>2.3633356545961002</v>
      </c>
      <c r="AC7" s="7" t="s">
        <v>16</v>
      </c>
      <c r="AD7" s="8">
        <v>250</v>
      </c>
      <c r="AE7" s="8">
        <f>(AD7/AD4)*100</f>
        <v>10.945709281961472</v>
      </c>
      <c r="AF7" s="4" t="s">
        <v>16</v>
      </c>
      <c r="AG7">
        <v>737</v>
      </c>
      <c r="AH7" s="5">
        <f>(AG7/AG4)*100</f>
        <v>30.180180180180184</v>
      </c>
      <c r="AI7" s="4" t="s">
        <v>15</v>
      </c>
      <c r="AJ7">
        <v>66</v>
      </c>
      <c r="AK7" s="5">
        <f>(AJ7/AJ4)*100</f>
        <v>3.7414965986394559</v>
      </c>
      <c r="AN7" s="5"/>
      <c r="AO7" s="7" t="s">
        <v>21</v>
      </c>
      <c r="AP7" s="10">
        <v>1534</v>
      </c>
      <c r="AQ7" s="9">
        <f>(AP7/AP4)*100</f>
        <v>16.024234827117937</v>
      </c>
      <c r="AX7" s="7" t="s">
        <v>22</v>
      </c>
      <c r="AY7" s="8">
        <v>34</v>
      </c>
      <c r="AZ7" s="9">
        <f>(AY7/AY4)*100</f>
        <v>0.1575386896487814</v>
      </c>
      <c r="BA7" s="7" t="s">
        <v>23</v>
      </c>
      <c r="BB7" s="8">
        <v>18</v>
      </c>
      <c r="BC7" s="9">
        <f>(BB7/BB4)*100</f>
        <v>2.7962468153855717E-2</v>
      </c>
      <c r="BS7" s="7" t="s">
        <v>24</v>
      </c>
      <c r="BT7" s="8">
        <v>19</v>
      </c>
      <c r="BU7" s="9">
        <f>(BT7/BT4)*100</f>
        <v>0.1085528195166543</v>
      </c>
      <c r="BY7" s="7" t="s">
        <v>21</v>
      </c>
      <c r="BZ7" s="8">
        <v>205</v>
      </c>
      <c r="CA7" s="9">
        <f>(BZ7/BZ4)*100</f>
        <v>1.0743108688816685</v>
      </c>
      <c r="CD7" s="3"/>
      <c r="CE7" s="7" t="s">
        <v>16</v>
      </c>
      <c r="CF7" s="8">
        <v>11</v>
      </c>
      <c r="CG7" s="9">
        <f>(CF7/CF4)*100</f>
        <v>0.16894486254031638</v>
      </c>
      <c r="DI7" s="7" t="s">
        <v>17</v>
      </c>
      <c r="DJ7" s="8">
        <v>82</v>
      </c>
      <c r="DK7" s="9">
        <f>(DJ7/DJ4)*100</f>
        <v>0.50903221801477438</v>
      </c>
      <c r="DL7" s="7" t="s">
        <v>17</v>
      </c>
      <c r="DM7" s="8">
        <v>530</v>
      </c>
      <c r="DN7" s="9">
        <f>(DM7/DM4)*100</f>
        <v>10.62124248496994</v>
      </c>
      <c r="DO7" s="7" t="s">
        <v>17</v>
      </c>
      <c r="DP7" s="8">
        <v>672</v>
      </c>
      <c r="DQ7" s="9">
        <f>(DP7/DP4)*100</f>
        <v>26.383981154299175</v>
      </c>
      <c r="DR7" s="7" t="s">
        <v>17</v>
      </c>
      <c r="DS7" s="10">
        <v>1840</v>
      </c>
      <c r="DT7" s="9">
        <f>(DS7/DS4)*100</f>
        <v>29.860434923726064</v>
      </c>
      <c r="DU7" s="7" t="s">
        <v>17</v>
      </c>
      <c r="DV7" s="8">
        <v>65</v>
      </c>
      <c r="DW7" s="8">
        <f>(DV7/DV4)*100</f>
        <v>0.87980508933405521</v>
      </c>
      <c r="DX7" s="4" t="s">
        <v>24</v>
      </c>
      <c r="DY7">
        <v>66</v>
      </c>
      <c r="DZ7" s="5">
        <f>(DY7/DY4)*100</f>
        <v>0.78254683424235238</v>
      </c>
      <c r="EA7" s="7" t="s">
        <v>15</v>
      </c>
      <c r="EB7" s="8">
        <v>808</v>
      </c>
      <c r="EC7" s="8">
        <f>(EB7/EB4)*100</f>
        <v>25.569620253164555</v>
      </c>
      <c r="ED7" s="4" t="s">
        <v>17</v>
      </c>
      <c r="EE7">
        <v>127</v>
      </c>
      <c r="EF7" s="5">
        <f>(EE7/EE4)*100</f>
        <v>8.4893048128342254</v>
      </c>
      <c r="EG7" s="7" t="s">
        <v>17</v>
      </c>
      <c r="EH7" s="8">
        <v>72</v>
      </c>
      <c r="EI7" s="9">
        <f>(EH7/EH4)*100</f>
        <v>5</v>
      </c>
      <c r="EJ7" s="7" t="s">
        <v>17</v>
      </c>
      <c r="EK7" s="8">
        <v>220</v>
      </c>
      <c r="EL7" s="9">
        <f>(EK7/EK4)*100</f>
        <v>4.0189989039093899</v>
      </c>
      <c r="EM7" s="7" t="s">
        <v>15</v>
      </c>
      <c r="EN7" s="8">
        <v>386</v>
      </c>
      <c r="EO7" s="9">
        <f>(EN7/EN4)*100</f>
        <v>2.7131510508188654</v>
      </c>
      <c r="EP7" s="7" t="s">
        <v>15</v>
      </c>
      <c r="EQ7" s="8">
        <v>55</v>
      </c>
      <c r="ER7" s="8">
        <f>(EQ7/EQ4)*100</f>
        <v>6.4252336448598122</v>
      </c>
      <c r="ES7" s="4" t="s">
        <v>25</v>
      </c>
      <c r="ET7">
        <v>250</v>
      </c>
      <c r="EU7" s="5">
        <f>(ET7/ET4)*100</f>
        <v>1.1227881074283661</v>
      </c>
      <c r="EV7" s="4" t="s">
        <v>25</v>
      </c>
      <c r="EW7">
        <v>449</v>
      </c>
      <c r="EX7">
        <f>(EW7/EW4)*100</f>
        <v>1.1656282450674973</v>
      </c>
      <c r="EY7" s="4" t="s">
        <v>25</v>
      </c>
      <c r="EZ7">
        <v>141</v>
      </c>
      <c r="FA7" s="5">
        <f>(EZ7/EZ4)*100</f>
        <v>1.0564963284879365</v>
      </c>
      <c r="FB7" s="7" t="s">
        <v>25</v>
      </c>
      <c r="FC7" s="8">
        <v>39</v>
      </c>
      <c r="FD7" s="9">
        <f>(FC7/FC4)*100</f>
        <v>0.49605698295599082</v>
      </c>
    </row>
    <row r="8" spans="1:166" x14ac:dyDescent="0.35">
      <c r="B8" s="4" t="s">
        <v>18</v>
      </c>
      <c r="C8" s="6">
        <v>81896</v>
      </c>
      <c r="D8" s="5">
        <f>(C8/C4)*100</f>
        <v>10.102099094220552</v>
      </c>
      <c r="E8" t="s">
        <v>19</v>
      </c>
      <c r="F8">
        <v>3</v>
      </c>
      <c r="G8" s="5"/>
      <c r="H8" s="4" t="s">
        <v>20</v>
      </c>
      <c r="I8">
        <v>237</v>
      </c>
      <c r="J8" s="5">
        <f>(I8/I4)*100</f>
        <v>1.0278428311215198</v>
      </c>
      <c r="K8" s="4" t="s">
        <v>19</v>
      </c>
      <c r="L8">
        <v>11</v>
      </c>
      <c r="M8" s="5"/>
      <c r="N8" s="4" t="s">
        <v>19</v>
      </c>
      <c r="O8">
        <v>23</v>
      </c>
      <c r="P8">
        <f>(O8/O4)*100</f>
        <v>0.32554847841472045</v>
      </c>
      <c r="Q8" s="4" t="s">
        <v>15</v>
      </c>
      <c r="R8">
        <v>360</v>
      </c>
      <c r="S8" s="5">
        <f>(R8/R4)*100</f>
        <v>1.6234498308906424</v>
      </c>
      <c r="T8" s="4" t="s">
        <v>19</v>
      </c>
      <c r="U8">
        <v>137</v>
      </c>
      <c r="V8">
        <f>(U8/U4)*100</f>
        <v>0.81513655024692089</v>
      </c>
      <c r="W8" s="4" t="s">
        <v>19</v>
      </c>
      <c r="X8">
        <v>440</v>
      </c>
      <c r="Y8" s="5">
        <f>(X8/X4)*100</f>
        <v>1.7518015686586774</v>
      </c>
      <c r="Z8" s="4" t="s">
        <v>19</v>
      </c>
      <c r="AA8">
        <v>806</v>
      </c>
      <c r="AB8" s="5">
        <f>(AA8/AA4)*100</f>
        <v>1.7540041782729805</v>
      </c>
      <c r="AF8" s="4" t="s">
        <v>19</v>
      </c>
      <c r="AG8">
        <v>22</v>
      </c>
      <c r="AH8" s="5">
        <f>(AG8/AG4)*100</f>
        <v>0.90090090090090091</v>
      </c>
      <c r="AI8" s="4" t="s">
        <v>19</v>
      </c>
      <c r="AJ8">
        <v>39</v>
      </c>
      <c r="AK8" s="5">
        <f>(AJ8/AJ4)*100</f>
        <v>2.2108843537414966</v>
      </c>
      <c r="DX8" s="7" t="s">
        <v>17</v>
      </c>
      <c r="DY8" s="8">
        <v>25</v>
      </c>
      <c r="DZ8" s="9">
        <f>(DY8/DY4)*100</f>
        <v>0.29641925539483044</v>
      </c>
      <c r="ED8" s="4" t="s">
        <v>16</v>
      </c>
      <c r="EE8">
        <v>24</v>
      </c>
      <c r="EF8" s="5">
        <f>(EE8/EE4)*100</f>
        <v>1.6042780748663104</v>
      </c>
      <c r="ES8" s="4" t="s">
        <v>15</v>
      </c>
      <c r="ET8">
        <v>36</v>
      </c>
      <c r="EU8" s="5">
        <f>(ET8/ET4)*100</f>
        <v>0.16168148746968472</v>
      </c>
      <c r="EV8" s="4" t="s">
        <v>15</v>
      </c>
      <c r="EW8">
        <v>45</v>
      </c>
      <c r="EX8">
        <f>(EW8/EW4)*100</f>
        <v>0.11682242990654204</v>
      </c>
      <c r="EY8" s="4" t="s">
        <v>15</v>
      </c>
      <c r="EZ8">
        <v>81</v>
      </c>
      <c r="FA8" s="5">
        <f>(EZ8/EZ4)*100</f>
        <v>0.60692342274838895</v>
      </c>
    </row>
    <row r="9" spans="1:166" x14ac:dyDescent="0.35">
      <c r="B9" s="4" t="s">
        <v>17</v>
      </c>
      <c r="C9" s="6">
        <v>21680</v>
      </c>
      <c r="D9" s="5">
        <f>(C9/C4)*100</f>
        <v>2.6742882236336523</v>
      </c>
      <c r="E9" t="s">
        <v>18</v>
      </c>
      <c r="F9">
        <v>1</v>
      </c>
      <c r="G9" s="5"/>
      <c r="H9" s="4" t="s">
        <v>15</v>
      </c>
      <c r="I9">
        <v>136</v>
      </c>
      <c r="J9" s="5">
        <f>(I9/I4)*100</f>
        <v>0.58981698325960619</v>
      </c>
      <c r="K9" s="4" t="s">
        <v>20</v>
      </c>
      <c r="L9">
        <v>8</v>
      </c>
      <c r="M9" s="5"/>
      <c r="N9" s="4" t="s">
        <v>20</v>
      </c>
      <c r="O9">
        <v>14</v>
      </c>
      <c r="P9">
        <f>(O9/O4)*100</f>
        <v>0.19815994338287329</v>
      </c>
      <c r="Q9" s="4" t="s">
        <v>20</v>
      </c>
      <c r="R9">
        <v>229</v>
      </c>
      <c r="S9" s="5">
        <f>(R9/R4)*100</f>
        <v>1.0326944757609919</v>
      </c>
      <c r="T9" s="4" t="s">
        <v>20</v>
      </c>
      <c r="U9">
        <v>77</v>
      </c>
      <c r="V9">
        <f>(U9/U4)*100</f>
        <v>0.45814244064972931</v>
      </c>
      <c r="W9" s="4" t="s">
        <v>20</v>
      </c>
      <c r="X9">
        <v>240</v>
      </c>
      <c r="Y9" s="5">
        <f>(X9/X4)*100</f>
        <v>0.95552812835927847</v>
      </c>
      <c r="Z9" s="4" t="s">
        <v>15</v>
      </c>
      <c r="AA9">
        <v>448</v>
      </c>
      <c r="AB9" s="5">
        <f>(AA9/AA4)*100</f>
        <v>0.97493036211699169</v>
      </c>
      <c r="AF9" s="7" t="s">
        <v>20</v>
      </c>
      <c r="AG9" s="8">
        <v>11</v>
      </c>
      <c r="AH9" s="9">
        <f>(AG9/AG4)*100</f>
        <v>0.45045045045045046</v>
      </c>
      <c r="AI9" s="7" t="s">
        <v>20</v>
      </c>
      <c r="AJ9" s="8">
        <v>17</v>
      </c>
      <c r="AK9" s="9">
        <f>(AJ9/AJ4)*100</f>
        <v>0.96371882086167793</v>
      </c>
      <c r="ED9" s="7" t="s">
        <v>26</v>
      </c>
      <c r="EE9" s="8">
        <v>12</v>
      </c>
      <c r="EF9" s="9">
        <f>(EE9/EE4)*100</f>
        <v>0.80213903743315518</v>
      </c>
      <c r="ES9" s="7" t="s">
        <v>27</v>
      </c>
      <c r="ET9" s="8">
        <v>17</v>
      </c>
      <c r="EU9" s="9">
        <f>(ET9/ET4)*100</f>
        <v>7.6349591305128903E-2</v>
      </c>
      <c r="EV9" s="7" t="s">
        <v>28</v>
      </c>
      <c r="EW9" s="8">
        <v>14</v>
      </c>
      <c r="EX9" s="8">
        <f>(EW9/EW4)*100</f>
        <v>3.6344755970924195E-2</v>
      </c>
      <c r="EY9" s="4" t="s">
        <v>27</v>
      </c>
      <c r="EZ9">
        <v>38</v>
      </c>
      <c r="FA9" s="5">
        <f>(EZ9/EZ4)*100</f>
        <v>0.28472950696838006</v>
      </c>
    </row>
    <row r="10" spans="1:166" x14ac:dyDescent="0.35">
      <c r="B10" s="4" t="s">
        <v>19</v>
      </c>
      <c r="C10" s="6">
        <v>2534</v>
      </c>
      <c r="D10" s="5">
        <f>(C10/C4)*100</f>
        <v>0.3125759390538595</v>
      </c>
      <c r="E10" t="s">
        <v>20</v>
      </c>
      <c r="F10">
        <v>1</v>
      </c>
      <c r="G10" s="5"/>
      <c r="H10" s="4" t="s">
        <v>29</v>
      </c>
      <c r="I10">
        <v>134</v>
      </c>
      <c r="J10" s="5">
        <f>(I10/I4)*100</f>
        <v>0.58114320409402376</v>
      </c>
      <c r="K10" s="4"/>
      <c r="M10" s="5"/>
      <c r="N10" s="4" t="s">
        <v>24</v>
      </c>
      <c r="O10">
        <v>14</v>
      </c>
      <c r="P10">
        <f>(O10/O4)*100</f>
        <v>0.19815994338287329</v>
      </c>
      <c r="Q10" s="4" t="s">
        <v>29</v>
      </c>
      <c r="R10">
        <v>143</v>
      </c>
      <c r="S10" s="5">
        <f>(R10/R4)*100</f>
        <v>0.64487034949267197</v>
      </c>
      <c r="T10" s="4" t="s">
        <v>29</v>
      </c>
      <c r="U10">
        <v>40</v>
      </c>
      <c r="V10">
        <f>(U10/U4)*100</f>
        <v>0.23799607306479445</v>
      </c>
      <c r="W10" s="4" t="s">
        <v>29</v>
      </c>
      <c r="X10">
        <v>112</v>
      </c>
      <c r="Y10" s="5">
        <f>(X10/X4)*100</f>
        <v>0.44591312656766335</v>
      </c>
      <c r="Z10" s="4" t="s">
        <v>29</v>
      </c>
      <c r="AA10">
        <v>212</v>
      </c>
      <c r="AB10" s="5">
        <f>(AA10/AA4)*100</f>
        <v>0.46135097493036209</v>
      </c>
      <c r="EY10" s="4" t="s">
        <v>30</v>
      </c>
      <c r="EZ10">
        <v>34</v>
      </c>
      <c r="FA10" s="5">
        <f>(EZ10/EZ4)*100</f>
        <v>0.25475797991907684</v>
      </c>
    </row>
    <row r="11" spans="1:166" x14ac:dyDescent="0.35">
      <c r="B11" s="4" t="s">
        <v>20</v>
      </c>
      <c r="C11" s="6">
        <v>2056</v>
      </c>
      <c r="D11" s="5">
        <f>(C11/C4)*100</f>
        <v>0.25361331124496261</v>
      </c>
      <c r="E11" t="s">
        <v>24</v>
      </c>
      <c r="F11">
        <v>1</v>
      </c>
      <c r="G11" s="5"/>
      <c r="H11" s="4" t="s">
        <v>31</v>
      </c>
      <c r="I11">
        <v>64</v>
      </c>
      <c r="J11" s="5">
        <f>(I11/I4)*100</f>
        <v>0.27756093329863818</v>
      </c>
      <c r="K11" s="4"/>
      <c r="M11" s="5"/>
      <c r="N11" s="4"/>
      <c r="Q11" s="4" t="s">
        <v>31</v>
      </c>
      <c r="R11">
        <v>73</v>
      </c>
      <c r="S11" s="5">
        <f>(R11/R4)*100</f>
        <v>0.32919954904171367</v>
      </c>
      <c r="T11" s="4" t="s">
        <v>31</v>
      </c>
      <c r="U11">
        <v>29</v>
      </c>
      <c r="V11">
        <f>(U11/U4)*100</f>
        <v>0.17254715297197598</v>
      </c>
      <c r="W11" s="4" t="s">
        <v>31</v>
      </c>
      <c r="X11">
        <v>60</v>
      </c>
      <c r="Y11" s="5">
        <f>(X11/X4)*100</f>
        <v>0.23888203208981962</v>
      </c>
      <c r="Z11" s="4" t="s">
        <v>32</v>
      </c>
      <c r="AA11">
        <v>159</v>
      </c>
      <c r="AB11" s="5">
        <f>(AA11/AA4)*100</f>
        <v>0.34601323119777155</v>
      </c>
      <c r="EY11" s="4" t="s">
        <v>33</v>
      </c>
      <c r="EZ11">
        <v>18</v>
      </c>
      <c r="FA11" s="5">
        <f>(EZ11/EZ4)*100</f>
        <v>0.13487187172186424</v>
      </c>
    </row>
    <row r="12" spans="1:166" x14ac:dyDescent="0.35">
      <c r="B12" s="4" t="s">
        <v>24</v>
      </c>
      <c r="C12" s="6">
        <v>1892</v>
      </c>
      <c r="D12" s="5">
        <f>(C12/C4)*100</f>
        <v>0.23338345567873015</v>
      </c>
      <c r="G12" s="5"/>
      <c r="H12" s="4" t="s">
        <v>34</v>
      </c>
      <c r="I12">
        <v>41</v>
      </c>
      <c r="J12" s="5">
        <f>(I12/I4)*100</f>
        <v>0.1778124728944401</v>
      </c>
      <c r="K12" s="4"/>
      <c r="M12" s="5"/>
      <c r="N12" s="4"/>
      <c r="Q12" s="4" t="s">
        <v>34</v>
      </c>
      <c r="R12">
        <v>47</v>
      </c>
      <c r="S12" s="5">
        <f>(R12/R4)*100</f>
        <v>0.21195039458850057</v>
      </c>
      <c r="T12" s="4" t="s">
        <v>35</v>
      </c>
      <c r="U12">
        <v>14</v>
      </c>
      <c r="V12">
        <f>(U12/U4)*100</f>
        <v>8.3298625572678059E-2</v>
      </c>
      <c r="W12" s="4" t="s">
        <v>34</v>
      </c>
      <c r="X12">
        <v>55</v>
      </c>
      <c r="Y12" s="5">
        <f>(X12/X4)*100</f>
        <v>0.21897519608233468</v>
      </c>
      <c r="Z12" s="4" t="s">
        <v>31</v>
      </c>
      <c r="AA12">
        <v>109</v>
      </c>
      <c r="AB12" s="5">
        <f>(AA12/AA4)*100</f>
        <v>0.23720403899721451</v>
      </c>
      <c r="EY12" s="4" t="s">
        <v>36</v>
      </c>
      <c r="EZ12">
        <v>14</v>
      </c>
      <c r="FA12" s="5">
        <f>(EZ12/EZ4)*100</f>
        <v>0.10490034467256107</v>
      </c>
    </row>
    <row r="13" spans="1:166" x14ac:dyDescent="0.35">
      <c r="B13" s="4" t="s">
        <v>21</v>
      </c>
      <c r="C13" s="6">
        <v>1872</v>
      </c>
      <c r="D13" s="5">
        <f>(C13/C4)*100</f>
        <v>0.23091640012187253</v>
      </c>
      <c r="G13" s="5"/>
      <c r="H13" s="4" t="s">
        <v>35</v>
      </c>
      <c r="I13">
        <v>35</v>
      </c>
      <c r="J13" s="5">
        <f>(I13/I4)*100</f>
        <v>0.15179113539769276</v>
      </c>
      <c r="K13" s="4"/>
      <c r="M13" s="5"/>
      <c r="N13" s="4"/>
      <c r="Q13" s="4" t="s">
        <v>37</v>
      </c>
      <c r="R13">
        <v>46</v>
      </c>
      <c r="S13" s="5">
        <f>(R13/R4)*100</f>
        <v>0.20744081172491546</v>
      </c>
      <c r="T13" s="7" t="s">
        <v>34</v>
      </c>
      <c r="U13" s="8">
        <v>11</v>
      </c>
      <c r="V13" s="8">
        <f>(U13/U4)*100</f>
        <v>6.5448920092818469E-2</v>
      </c>
      <c r="W13" s="4" t="s">
        <v>35</v>
      </c>
      <c r="X13">
        <v>35</v>
      </c>
      <c r="Y13" s="5">
        <f>(X13/X4)*100</f>
        <v>0.1393478520523948</v>
      </c>
      <c r="Z13" s="4" t="s">
        <v>37</v>
      </c>
      <c r="AA13">
        <v>94</v>
      </c>
      <c r="AB13" s="5">
        <f>(AA13/AA4)*100</f>
        <v>0.20456128133704735</v>
      </c>
      <c r="EY13" s="7" t="s">
        <v>38</v>
      </c>
      <c r="EZ13" s="8">
        <v>13</v>
      </c>
      <c r="FA13" s="9">
        <f>(EZ13/EZ4)*100</f>
        <v>9.7407462910235276E-2</v>
      </c>
    </row>
    <row r="14" spans="1:166" x14ac:dyDescent="0.35">
      <c r="B14" s="4" t="s">
        <v>25</v>
      </c>
      <c r="C14">
        <v>985</v>
      </c>
      <c r="D14" s="5">
        <f>(C14/C4)*100</f>
        <v>0.12150248617523741</v>
      </c>
      <c r="G14" s="5"/>
      <c r="H14" s="4" t="s">
        <v>37</v>
      </c>
      <c r="I14">
        <v>27</v>
      </c>
      <c r="J14" s="5">
        <f>(I14/I4)*100</f>
        <v>0.117096018735363</v>
      </c>
      <c r="K14" s="4"/>
      <c r="M14" s="5"/>
      <c r="N14" s="4"/>
      <c r="Q14" s="4" t="s">
        <v>35</v>
      </c>
      <c r="R14">
        <v>30</v>
      </c>
      <c r="S14" s="5">
        <f>(R14/R4)*100</f>
        <v>0.13528748590755355</v>
      </c>
      <c r="W14" s="4" t="s">
        <v>37</v>
      </c>
      <c r="X14">
        <v>25</v>
      </c>
      <c r="Y14" s="5">
        <f>(X14/X4)*100</f>
        <v>9.9534180037424855E-2</v>
      </c>
      <c r="Z14" s="4" t="s">
        <v>34</v>
      </c>
      <c r="AA14">
        <v>76</v>
      </c>
      <c r="AB14" s="5">
        <f>(AA14/AA4)*100</f>
        <v>0.1653899721448468</v>
      </c>
    </row>
    <row r="15" spans="1:166" x14ac:dyDescent="0.35">
      <c r="B15" s="4" t="s">
        <v>29</v>
      </c>
      <c r="C15">
        <v>714</v>
      </c>
      <c r="D15" s="5">
        <f>(C15/C4)*100</f>
        <v>8.8073883379816767E-2</v>
      </c>
      <c r="G15" s="5"/>
      <c r="H15" s="4" t="s">
        <v>39</v>
      </c>
      <c r="I15">
        <v>12</v>
      </c>
      <c r="J15" s="5">
        <f>(I15/I4)*100</f>
        <v>5.2042674993494666E-2</v>
      </c>
      <c r="K15" s="4"/>
      <c r="M15" s="5"/>
      <c r="N15" s="4"/>
      <c r="Q15" s="4" t="s">
        <v>32</v>
      </c>
      <c r="R15">
        <v>15</v>
      </c>
      <c r="S15" s="5">
        <f>(R15/R4)*100</f>
        <v>6.7643742953776773E-2</v>
      </c>
      <c r="W15" s="4" t="s">
        <v>40</v>
      </c>
      <c r="X15">
        <v>11</v>
      </c>
      <c r="Y15" s="5">
        <f>(X15/X4)*100</f>
        <v>4.3795039216466936E-2</v>
      </c>
      <c r="Z15" s="4" t="s">
        <v>35</v>
      </c>
      <c r="AA15">
        <v>39</v>
      </c>
      <c r="AB15" s="5">
        <f>(AA15/AA4)*100</f>
        <v>8.4871169916434536E-2</v>
      </c>
    </row>
    <row r="16" spans="1:166" x14ac:dyDescent="0.35">
      <c r="B16" s="4" t="s">
        <v>31</v>
      </c>
      <c r="C16">
        <v>384</v>
      </c>
      <c r="D16" s="5">
        <f>(C16/C4)*100</f>
        <v>4.7367466691666166E-2</v>
      </c>
      <c r="E16" s="8"/>
      <c r="F16" s="8"/>
      <c r="G16" s="9"/>
      <c r="H16" s="7" t="s">
        <v>41</v>
      </c>
      <c r="I16" s="8">
        <v>12</v>
      </c>
      <c r="J16" s="9">
        <f>(I16/I4)*100</f>
        <v>5.2042674993494666E-2</v>
      </c>
      <c r="K16" s="7"/>
      <c r="L16" s="8"/>
      <c r="M16" s="9"/>
      <c r="N16" s="7"/>
      <c r="O16" s="8"/>
      <c r="P16" s="8"/>
      <c r="Q16" s="4" t="s">
        <v>39</v>
      </c>
      <c r="R16">
        <v>11</v>
      </c>
      <c r="S16" s="5">
        <f>(R16/R4)*100</f>
        <v>4.96054114994363E-2</v>
      </c>
      <c r="W16" s="4" t="s">
        <v>42</v>
      </c>
      <c r="X16">
        <v>12</v>
      </c>
      <c r="Y16" s="5">
        <f>(X16/X4)*100</f>
        <v>4.7776406417963928E-2</v>
      </c>
      <c r="Z16" s="4" t="s">
        <v>39</v>
      </c>
      <c r="AA16">
        <v>21</v>
      </c>
      <c r="AB16" s="5">
        <f>(AA16/AA4)*100</f>
        <v>4.569986072423398E-2</v>
      </c>
    </row>
    <row r="17" spans="2:28" x14ac:dyDescent="0.35">
      <c r="B17" s="4" t="s">
        <v>34</v>
      </c>
      <c r="C17">
        <v>250</v>
      </c>
      <c r="D17" s="5">
        <f>(C17/C4)*100</f>
        <v>3.0838194460720159E-2</v>
      </c>
      <c r="Q17" s="7" t="s">
        <v>41</v>
      </c>
      <c r="R17" s="8">
        <v>11</v>
      </c>
      <c r="S17" s="9">
        <f>(R17/R4)*100</f>
        <v>4.96054114994363E-2</v>
      </c>
      <c r="W17" s="4" t="s">
        <v>43</v>
      </c>
      <c r="X17">
        <v>12</v>
      </c>
      <c r="Y17" s="5">
        <f>(X17/X4)*100</f>
        <v>4.7776406417963928E-2</v>
      </c>
      <c r="Z17" s="7" t="s">
        <v>41</v>
      </c>
      <c r="AA17" s="8">
        <v>19</v>
      </c>
      <c r="AB17" s="9">
        <f>(AA17/AA4)*100</f>
        <v>4.1347493036211699E-2</v>
      </c>
    </row>
    <row r="18" spans="2:28" x14ac:dyDescent="0.35">
      <c r="B18" s="4" t="s">
        <v>37</v>
      </c>
      <c r="C18">
        <v>214</v>
      </c>
      <c r="D18" s="5">
        <f>(C18/C4)*100</f>
        <v>2.6397494458376455E-2</v>
      </c>
      <c r="W18" s="7" t="s">
        <v>44</v>
      </c>
      <c r="X18" s="8">
        <v>11</v>
      </c>
      <c r="Y18" s="9">
        <f>(X18/X4)*100</f>
        <v>4.3795039216466936E-2</v>
      </c>
    </row>
    <row r="19" spans="2:28" x14ac:dyDescent="0.35">
      <c r="B19" s="4" t="s">
        <v>32</v>
      </c>
      <c r="C19">
        <v>202</v>
      </c>
      <c r="D19" s="5">
        <f>(C19/C4)*100</f>
        <v>2.4917261124261889E-2</v>
      </c>
    </row>
    <row r="20" spans="2:28" x14ac:dyDescent="0.35">
      <c r="B20" s="4" t="s">
        <v>35</v>
      </c>
      <c r="C20">
        <v>177</v>
      </c>
      <c r="D20" s="5">
        <f>(C20/C4)*100</f>
        <v>2.1833441678189871E-2</v>
      </c>
    </row>
    <row r="21" spans="2:28" x14ac:dyDescent="0.35">
      <c r="B21" s="4" t="s">
        <v>30</v>
      </c>
      <c r="C21">
        <v>80</v>
      </c>
      <c r="D21" s="5">
        <f>(C21/C4)*100</f>
        <v>9.8682222274304506E-3</v>
      </c>
    </row>
    <row r="22" spans="2:28" x14ac:dyDescent="0.35">
      <c r="B22" s="4" t="s">
        <v>27</v>
      </c>
      <c r="C22">
        <v>79</v>
      </c>
      <c r="D22" s="5">
        <f>(C22/C4)*100</f>
        <v>9.7448694495875701E-3</v>
      </c>
    </row>
    <row r="23" spans="2:28" x14ac:dyDescent="0.35">
      <c r="B23" s="4" t="s">
        <v>39</v>
      </c>
      <c r="C23">
        <v>66</v>
      </c>
      <c r="D23" s="5">
        <f>(C23/C4)*100</f>
        <v>8.1412833376301227E-3</v>
      </c>
    </row>
    <row r="24" spans="2:28" x14ac:dyDescent="0.35">
      <c r="B24" s="4" t="s">
        <v>41</v>
      </c>
      <c r="C24">
        <v>57</v>
      </c>
      <c r="D24" s="5">
        <f>(C24/C4)*100</f>
        <v>7.0311083370441967E-3</v>
      </c>
    </row>
    <row r="25" spans="2:28" x14ac:dyDescent="0.35">
      <c r="B25" s="4" t="s">
        <v>33</v>
      </c>
      <c r="C25">
        <v>44</v>
      </c>
      <c r="D25" s="5">
        <f>(C25/C4)*100</f>
        <v>5.4275222250867484E-3</v>
      </c>
    </row>
    <row r="26" spans="2:28" x14ac:dyDescent="0.35">
      <c r="B26" s="4" t="s">
        <v>22</v>
      </c>
      <c r="C26">
        <v>41</v>
      </c>
      <c r="D26" s="5">
        <f>(C26/C4)*100</f>
        <v>5.0574638915581059E-3</v>
      </c>
    </row>
    <row r="27" spans="2:28" x14ac:dyDescent="0.35">
      <c r="B27" s="4" t="s">
        <v>40</v>
      </c>
      <c r="C27">
        <v>38</v>
      </c>
      <c r="D27" s="5">
        <f>(C27/C4)*100</f>
        <v>4.6874055580294642E-3</v>
      </c>
    </row>
    <row r="28" spans="2:28" x14ac:dyDescent="0.35">
      <c r="B28" s="4" t="s">
        <v>45</v>
      </c>
      <c r="C28">
        <v>32</v>
      </c>
      <c r="D28" s="5">
        <f>(C28/C4)*100</f>
        <v>3.9472888909721799E-3</v>
      </c>
    </row>
    <row r="29" spans="2:28" x14ac:dyDescent="0.35">
      <c r="B29" s="4" t="s">
        <v>23</v>
      </c>
      <c r="C29">
        <v>32</v>
      </c>
      <c r="D29" s="5">
        <f>(C29/C4)*100</f>
        <v>3.9472888909721799E-3</v>
      </c>
    </row>
    <row r="30" spans="2:28" x14ac:dyDescent="0.35">
      <c r="B30" s="4" t="s">
        <v>46</v>
      </c>
      <c r="C30">
        <v>31</v>
      </c>
      <c r="D30" s="5">
        <f>(C30/C4)*100</f>
        <v>3.8239361131292998E-3</v>
      </c>
    </row>
    <row r="31" spans="2:28" x14ac:dyDescent="0.35">
      <c r="B31" s="4" t="s">
        <v>44</v>
      </c>
      <c r="C31">
        <v>31</v>
      </c>
      <c r="D31" s="5">
        <f>(C31/C4)*100</f>
        <v>3.8239361131292998E-3</v>
      </c>
    </row>
    <row r="32" spans="2:28" x14ac:dyDescent="0.35">
      <c r="B32" s="4" t="s">
        <v>47</v>
      </c>
      <c r="C32">
        <v>31</v>
      </c>
      <c r="D32" s="5">
        <f>(C32/C4)*100</f>
        <v>3.8239361131292998E-3</v>
      </c>
    </row>
    <row r="33" spans="2:4" x14ac:dyDescent="0.35">
      <c r="B33" s="4" t="s">
        <v>48</v>
      </c>
      <c r="C33">
        <v>30</v>
      </c>
      <c r="D33" s="5">
        <f>(C33/C4)*100</f>
        <v>3.7005833352864188E-3</v>
      </c>
    </row>
    <row r="34" spans="2:4" x14ac:dyDescent="0.35">
      <c r="B34" s="4" t="s">
        <v>28</v>
      </c>
      <c r="C34">
        <v>27</v>
      </c>
      <c r="D34" s="5">
        <f>(C34/C4)*100</f>
        <v>3.3305250017577766E-3</v>
      </c>
    </row>
    <row r="35" spans="2:4" x14ac:dyDescent="0.35">
      <c r="B35" s="4" t="s">
        <v>42</v>
      </c>
      <c r="C35">
        <v>26</v>
      </c>
      <c r="D35" s="5">
        <f>(C35/C4)*100</f>
        <v>3.2071722239148965E-3</v>
      </c>
    </row>
    <row r="36" spans="2:4" x14ac:dyDescent="0.35">
      <c r="B36" s="4" t="s">
        <v>49</v>
      </c>
      <c r="C36">
        <v>25</v>
      </c>
      <c r="D36" s="5">
        <f>(C36/C4)*100</f>
        <v>3.0838194460720155E-3</v>
      </c>
    </row>
    <row r="37" spans="2:4" x14ac:dyDescent="0.35">
      <c r="B37" s="4" t="s">
        <v>43</v>
      </c>
      <c r="C37">
        <v>25</v>
      </c>
      <c r="D37" s="5">
        <f>(C37/C4)*100</f>
        <v>3.0838194460720155E-3</v>
      </c>
    </row>
    <row r="38" spans="2:4" x14ac:dyDescent="0.35">
      <c r="B38" s="4" t="s">
        <v>50</v>
      </c>
      <c r="C38">
        <v>24</v>
      </c>
      <c r="D38" s="5">
        <f>(C38/C4)*100</f>
        <v>2.9604666682291354E-3</v>
      </c>
    </row>
    <row r="39" spans="2:4" x14ac:dyDescent="0.35">
      <c r="B39" s="4" t="s">
        <v>51</v>
      </c>
      <c r="C39">
        <v>23</v>
      </c>
      <c r="D39" s="5">
        <f>(C39/C4)*100</f>
        <v>2.8371138903862548E-3</v>
      </c>
    </row>
    <row r="40" spans="2:4" x14ac:dyDescent="0.35">
      <c r="B40" s="4" t="s">
        <v>38</v>
      </c>
      <c r="C40">
        <v>23</v>
      </c>
      <c r="D40" s="5">
        <f>(C40/C4)*100</f>
        <v>2.8371138903862548E-3</v>
      </c>
    </row>
    <row r="41" spans="2:4" x14ac:dyDescent="0.35">
      <c r="B41" s="4" t="s">
        <v>52</v>
      </c>
      <c r="C41">
        <v>22</v>
      </c>
      <c r="D41" s="5">
        <f>(C41/C4)*100</f>
        <v>2.7137611125433742E-3</v>
      </c>
    </row>
    <row r="42" spans="2:4" x14ac:dyDescent="0.35">
      <c r="B42" s="4" t="s">
        <v>53</v>
      </c>
      <c r="C42">
        <v>21</v>
      </c>
      <c r="D42" s="5">
        <f>(C42/C4)*100</f>
        <v>2.5904083347004937E-3</v>
      </c>
    </row>
    <row r="43" spans="2:4" x14ac:dyDescent="0.35">
      <c r="B43" s="4" t="s">
        <v>54</v>
      </c>
      <c r="C43">
        <v>21</v>
      </c>
      <c r="D43" s="5">
        <f>(C43/C4)*100</f>
        <v>2.5904083347004937E-3</v>
      </c>
    </row>
    <row r="44" spans="2:4" x14ac:dyDescent="0.35">
      <c r="B44" s="4" t="s">
        <v>55</v>
      </c>
      <c r="C44">
        <v>18</v>
      </c>
      <c r="D44" s="5">
        <f>(C44/C4)*100</f>
        <v>2.2203500011718511E-3</v>
      </c>
    </row>
    <row r="45" spans="2:4" x14ac:dyDescent="0.35">
      <c r="B45" s="4" t="s">
        <v>56</v>
      </c>
      <c r="C45">
        <v>18</v>
      </c>
      <c r="D45" s="5">
        <f>(C45/C4)*100</f>
        <v>2.2203500011718511E-3</v>
      </c>
    </row>
    <row r="46" spans="2:4" x14ac:dyDescent="0.35">
      <c r="B46" s="4" t="s">
        <v>57</v>
      </c>
      <c r="C46">
        <v>18</v>
      </c>
      <c r="D46" s="5">
        <f>(C46/C4)*100</f>
        <v>2.2203500011718511E-3</v>
      </c>
    </row>
    <row r="47" spans="2:4" x14ac:dyDescent="0.35">
      <c r="B47" s="4" t="s">
        <v>58</v>
      </c>
      <c r="C47">
        <v>17</v>
      </c>
      <c r="D47" s="5">
        <f>(C47/C4)*100</f>
        <v>2.0969972233289705E-3</v>
      </c>
    </row>
    <row r="48" spans="2:4" x14ac:dyDescent="0.35">
      <c r="B48" s="4" t="s">
        <v>59</v>
      </c>
      <c r="C48">
        <v>17</v>
      </c>
      <c r="D48" s="5">
        <f>(C48/C4)*100</f>
        <v>2.0969972233289705E-3</v>
      </c>
    </row>
    <row r="49" spans="2:4" x14ac:dyDescent="0.35">
      <c r="B49" s="4" t="s">
        <v>60</v>
      </c>
      <c r="C49">
        <v>16</v>
      </c>
      <c r="D49" s="5">
        <f>(C49/C4)*100</f>
        <v>1.97364444548609E-3</v>
      </c>
    </row>
    <row r="50" spans="2:4" x14ac:dyDescent="0.35">
      <c r="B50" s="4" t="s">
        <v>61</v>
      </c>
      <c r="C50">
        <v>16</v>
      </c>
      <c r="D50" s="5">
        <f>(C50/C4)*100</f>
        <v>1.97364444548609E-3</v>
      </c>
    </row>
    <row r="51" spans="2:4" x14ac:dyDescent="0.35">
      <c r="B51" s="4" t="s">
        <v>62</v>
      </c>
      <c r="C51">
        <v>16</v>
      </c>
      <c r="D51" s="5">
        <f>(C51/C4)*100</f>
        <v>1.97364444548609E-3</v>
      </c>
    </row>
    <row r="52" spans="2:4" x14ac:dyDescent="0.35">
      <c r="B52" s="4" t="s">
        <v>36</v>
      </c>
      <c r="C52">
        <v>16</v>
      </c>
      <c r="D52" s="5">
        <f>(C52/C4)*100</f>
        <v>1.97364444548609E-3</v>
      </c>
    </row>
    <row r="53" spans="2:4" x14ac:dyDescent="0.35">
      <c r="B53" s="4" t="s">
        <v>63</v>
      </c>
      <c r="C53">
        <v>15</v>
      </c>
      <c r="D53" s="5">
        <f>(C53/C4)*100</f>
        <v>1.8502916676432094E-3</v>
      </c>
    </row>
    <row r="54" spans="2:4" x14ac:dyDescent="0.35">
      <c r="B54" s="4" t="s">
        <v>64</v>
      </c>
      <c r="C54">
        <v>14</v>
      </c>
      <c r="D54" s="5">
        <f>(C54/C4)*100</f>
        <v>1.7269388898003288E-3</v>
      </c>
    </row>
    <row r="55" spans="2:4" x14ac:dyDescent="0.35">
      <c r="B55" s="4" t="s">
        <v>65</v>
      </c>
      <c r="C55">
        <v>14</v>
      </c>
      <c r="D55" s="5">
        <f>(C55/C4)*100</f>
        <v>1.7269388898003288E-3</v>
      </c>
    </row>
    <row r="56" spans="2:4" x14ac:dyDescent="0.35">
      <c r="B56" s="4" t="s">
        <v>66</v>
      </c>
      <c r="C56">
        <v>14</v>
      </c>
      <c r="D56" s="5">
        <f>(C56/C4)*100</f>
        <v>1.7269388898003288E-3</v>
      </c>
    </row>
    <row r="57" spans="2:4" x14ac:dyDescent="0.35">
      <c r="B57" s="4" t="s">
        <v>26</v>
      </c>
      <c r="C57">
        <v>14</v>
      </c>
      <c r="D57" s="5">
        <f>(C57/C4)*100</f>
        <v>1.7269388898003288E-3</v>
      </c>
    </row>
    <row r="58" spans="2:4" x14ac:dyDescent="0.35">
      <c r="B58" s="4" t="s">
        <v>67</v>
      </c>
      <c r="C58">
        <v>13</v>
      </c>
      <c r="D58" s="5">
        <f>(C58/C4)*100</f>
        <v>1.6035861119574482E-3</v>
      </c>
    </row>
    <row r="59" spans="2:4" x14ac:dyDescent="0.35">
      <c r="B59" s="4" t="s">
        <v>68</v>
      </c>
      <c r="C59">
        <v>13</v>
      </c>
      <c r="D59" s="5">
        <f>(C59/C4)*100</f>
        <v>1.6035861119574482E-3</v>
      </c>
    </row>
    <row r="60" spans="2:4" x14ac:dyDescent="0.35">
      <c r="B60" s="4" t="s">
        <v>69</v>
      </c>
      <c r="C60">
        <v>12</v>
      </c>
      <c r="D60" s="5">
        <f>(C60/C4)*100</f>
        <v>1.4802333341145677E-3</v>
      </c>
    </row>
    <row r="61" spans="2:4" x14ac:dyDescent="0.35">
      <c r="B61" s="4" t="s">
        <v>70</v>
      </c>
      <c r="C61">
        <v>12</v>
      </c>
      <c r="D61" s="5">
        <f>(C61/C4)*100</f>
        <v>1.4802333341145677E-3</v>
      </c>
    </row>
    <row r="62" spans="2:4" x14ac:dyDescent="0.35">
      <c r="B62" s="4" t="s">
        <v>71</v>
      </c>
      <c r="C62">
        <v>12</v>
      </c>
      <c r="D62" s="5">
        <f>(C62/C4)*100</f>
        <v>1.4802333341145677E-3</v>
      </c>
    </row>
    <row r="63" spans="2:4" x14ac:dyDescent="0.35">
      <c r="B63" s="4" t="s">
        <v>72</v>
      </c>
      <c r="C63">
        <v>12</v>
      </c>
      <c r="D63" s="5">
        <f>(C63/C4)*100</f>
        <v>1.4802333341145677E-3</v>
      </c>
    </row>
    <row r="64" spans="2:4" x14ac:dyDescent="0.35">
      <c r="B64" s="4" t="s">
        <v>73</v>
      </c>
      <c r="C64">
        <v>12</v>
      </c>
      <c r="D64" s="5">
        <f>(C64/C4)*100</f>
        <v>1.4802333341145677E-3</v>
      </c>
    </row>
    <row r="65" spans="1:45" x14ac:dyDescent="0.35">
      <c r="B65" s="4" t="s">
        <v>74</v>
      </c>
      <c r="C65">
        <v>11</v>
      </c>
      <c r="D65" s="5">
        <f>(C65/C4)*100</f>
        <v>1.3568805562716871E-3</v>
      </c>
    </row>
    <row r="66" spans="1:45" x14ac:dyDescent="0.35">
      <c r="B66" s="4" t="s">
        <v>75</v>
      </c>
      <c r="C66">
        <v>11</v>
      </c>
      <c r="D66" s="5">
        <f>(C66/C4)*100</f>
        <v>1.3568805562716871E-3</v>
      </c>
    </row>
    <row r="67" spans="1:45" x14ac:dyDescent="0.35">
      <c r="B67" s="4" t="s">
        <v>76</v>
      </c>
      <c r="C67">
        <v>11</v>
      </c>
      <c r="D67" s="5">
        <f>(C67/C4)*100</f>
        <v>1.3568805562716871E-3</v>
      </c>
    </row>
    <row r="68" spans="1:45" x14ac:dyDescent="0.35">
      <c r="B68" s="7" t="s">
        <v>77</v>
      </c>
      <c r="C68" s="8">
        <v>11</v>
      </c>
      <c r="D68" s="9">
        <f>(C68/C4)*100</f>
        <v>1.3568805562716871E-3</v>
      </c>
    </row>
    <row r="71" spans="1:45" x14ac:dyDescent="0.35">
      <c r="A71" s="19" t="s">
        <v>81</v>
      </c>
    </row>
    <row r="73" spans="1:45" ht="15" thickBot="1" x14ac:dyDescent="0.4">
      <c r="A73" s="19" t="s">
        <v>83</v>
      </c>
    </row>
    <row r="74" spans="1:45" x14ac:dyDescent="0.35">
      <c r="A74" s="15" t="s">
        <v>6</v>
      </c>
      <c r="B74" s="16" t="s">
        <v>78</v>
      </c>
      <c r="C74" s="21" t="s">
        <v>79</v>
      </c>
      <c r="D74" s="22" t="s">
        <v>80</v>
      </c>
      <c r="F74" s="5"/>
    </row>
    <row r="75" spans="1:45" x14ac:dyDescent="0.35">
      <c r="A75" s="23" t="s">
        <v>0</v>
      </c>
      <c r="B75" s="6">
        <v>1127703</v>
      </c>
      <c r="C75" s="20">
        <v>148458</v>
      </c>
      <c r="D75" s="24">
        <f>(C75/B75)*100</f>
        <v>13.164636433529042</v>
      </c>
    </row>
    <row r="76" spans="1:45" x14ac:dyDescent="0.35">
      <c r="A76" s="23">
        <v>24</v>
      </c>
      <c r="B76" s="6">
        <v>20815</v>
      </c>
      <c r="C76" s="6">
        <v>10368</v>
      </c>
      <c r="D76" s="24">
        <f>(C76/B76)*100</f>
        <v>49.810233005044438</v>
      </c>
    </row>
    <row r="77" spans="1:45" x14ac:dyDescent="0.35">
      <c r="A77" s="23">
        <v>58</v>
      </c>
      <c r="B77" s="6">
        <v>23714</v>
      </c>
      <c r="C77" s="6">
        <v>17712</v>
      </c>
      <c r="D77" s="24">
        <f t="shared" ref="D77:D99" si="0">(C77/B77)*100</f>
        <v>74.690056506704906</v>
      </c>
    </row>
    <row r="78" spans="1:45" x14ac:dyDescent="0.35">
      <c r="A78" s="23">
        <v>235</v>
      </c>
      <c r="B78" s="6">
        <v>29942</v>
      </c>
      <c r="C78">
        <v>5</v>
      </c>
      <c r="D78" s="24">
        <f t="shared" si="0"/>
        <v>1.6698951305857992E-2</v>
      </c>
    </row>
    <row r="79" spans="1:45" x14ac:dyDescent="0.35">
      <c r="A79" s="23">
        <v>256</v>
      </c>
      <c r="B79" s="6">
        <v>25061</v>
      </c>
      <c r="C79">
        <v>8</v>
      </c>
      <c r="D79" s="24">
        <f t="shared" si="0"/>
        <v>3.1922110051474398E-2</v>
      </c>
      <c r="AA79">
        <v>41</v>
      </c>
      <c r="AD79">
        <v>124</v>
      </c>
      <c r="AG79">
        <v>71</v>
      </c>
      <c r="AJ79">
        <v>258</v>
      </c>
      <c r="AM79">
        <v>105</v>
      </c>
      <c r="AP79">
        <v>221</v>
      </c>
      <c r="AS79">
        <v>89</v>
      </c>
    </row>
    <row r="80" spans="1:45" x14ac:dyDescent="0.35">
      <c r="A80" s="23">
        <v>146</v>
      </c>
      <c r="B80" s="6">
        <v>68032</v>
      </c>
      <c r="C80">
        <v>8</v>
      </c>
      <c r="D80" s="24">
        <f t="shared" si="0"/>
        <v>1.1759172154280339E-2</v>
      </c>
    </row>
    <row r="81" spans="1:4" x14ac:dyDescent="0.35">
      <c r="A81" s="23">
        <v>144</v>
      </c>
      <c r="B81" s="6">
        <v>22359</v>
      </c>
      <c r="C81" s="6">
        <v>6025</v>
      </c>
      <c r="D81" s="24">
        <f t="shared" si="0"/>
        <v>26.946643409812605</v>
      </c>
    </row>
    <row r="82" spans="1:4" x14ac:dyDescent="0.35">
      <c r="A82" s="23">
        <v>145</v>
      </c>
      <c r="B82" s="6">
        <v>32349</v>
      </c>
      <c r="C82">
        <v>10</v>
      </c>
      <c r="D82" s="24">
        <f t="shared" si="0"/>
        <v>3.0912856657083685E-2</v>
      </c>
    </row>
    <row r="83" spans="1:4" x14ac:dyDescent="0.35">
      <c r="A83" s="23">
        <v>261</v>
      </c>
      <c r="B83" s="6">
        <v>37283</v>
      </c>
      <c r="C83">
        <v>8</v>
      </c>
      <c r="D83" s="24">
        <f t="shared" si="0"/>
        <v>2.1457500737601588E-2</v>
      </c>
    </row>
    <row r="84" spans="1:4" x14ac:dyDescent="0.35">
      <c r="A84" s="23">
        <v>90</v>
      </c>
      <c r="B84" s="6">
        <v>17230</v>
      </c>
      <c r="C84" s="6">
        <v>9824</v>
      </c>
      <c r="D84" s="24">
        <f t="shared" si="0"/>
        <v>57.016831108531626</v>
      </c>
    </row>
    <row r="85" spans="1:4" x14ac:dyDescent="0.35">
      <c r="A85" s="23">
        <v>106</v>
      </c>
      <c r="B85" s="6">
        <v>18291</v>
      </c>
      <c r="C85">
        <v>8</v>
      </c>
      <c r="D85" s="24">
        <f t="shared" si="0"/>
        <v>4.3737357170192989E-2</v>
      </c>
    </row>
    <row r="86" spans="1:4" x14ac:dyDescent="0.35">
      <c r="A86" s="23">
        <v>92</v>
      </c>
      <c r="B86" s="6">
        <v>19009</v>
      </c>
      <c r="C86">
        <v>1</v>
      </c>
      <c r="D86" s="24">
        <f t="shared" si="0"/>
        <v>5.2606660003156397E-3</v>
      </c>
    </row>
    <row r="87" spans="1:4" x14ac:dyDescent="0.35">
      <c r="A87" s="23">
        <v>72</v>
      </c>
      <c r="B87" s="6">
        <v>20163</v>
      </c>
      <c r="C87">
        <v>11</v>
      </c>
      <c r="D87" s="24">
        <f t="shared" si="0"/>
        <v>5.4555373704309872E-2</v>
      </c>
    </row>
    <row r="88" spans="1:4" x14ac:dyDescent="0.35">
      <c r="A88" s="23">
        <v>140</v>
      </c>
      <c r="B88" s="6">
        <v>22397</v>
      </c>
      <c r="C88">
        <v>6</v>
      </c>
      <c r="D88" s="24">
        <f t="shared" si="0"/>
        <v>2.6789302138679291E-2</v>
      </c>
    </row>
    <row r="89" spans="1:4" x14ac:dyDescent="0.35">
      <c r="A89" s="23">
        <v>253</v>
      </c>
      <c r="B89" s="6">
        <v>30217</v>
      </c>
      <c r="C89">
        <v>5</v>
      </c>
      <c r="D89" s="24">
        <f t="shared" si="0"/>
        <v>1.6546976867326341E-2</v>
      </c>
    </row>
    <row r="90" spans="1:4" x14ac:dyDescent="0.35">
      <c r="A90" s="23">
        <v>41</v>
      </c>
      <c r="B90" s="6">
        <v>10297</v>
      </c>
      <c r="C90">
        <v>7</v>
      </c>
      <c r="D90" s="24">
        <f t="shared" si="0"/>
        <v>6.7980965329707682E-2</v>
      </c>
    </row>
    <row r="91" spans="1:4" x14ac:dyDescent="0.35">
      <c r="A91" s="23">
        <v>124</v>
      </c>
      <c r="B91" s="6">
        <v>23714</v>
      </c>
      <c r="C91" s="6">
        <v>17882</v>
      </c>
      <c r="D91" s="24">
        <f t="shared" si="0"/>
        <v>75.406932613645949</v>
      </c>
    </row>
    <row r="92" spans="1:4" x14ac:dyDescent="0.35">
      <c r="A92" s="23">
        <v>71</v>
      </c>
      <c r="B92" s="6">
        <v>4949</v>
      </c>
      <c r="C92" s="6">
        <v>2101</v>
      </c>
      <c r="D92" s="24">
        <f t="shared" si="0"/>
        <v>42.45302081228531</v>
      </c>
    </row>
    <row r="93" spans="1:4" x14ac:dyDescent="0.35">
      <c r="A93" s="23">
        <v>258</v>
      </c>
      <c r="B93" s="6">
        <v>14925</v>
      </c>
      <c r="C93">
        <v>17</v>
      </c>
      <c r="D93" s="24">
        <f t="shared" si="0"/>
        <v>0.11390284757118929</v>
      </c>
    </row>
    <row r="94" spans="1:4" x14ac:dyDescent="0.35">
      <c r="A94" s="23">
        <v>105</v>
      </c>
      <c r="B94" s="6">
        <v>9029</v>
      </c>
      <c r="C94" s="6">
        <v>1937</v>
      </c>
      <c r="D94" s="24">
        <f t="shared" si="0"/>
        <v>21.45309558090597</v>
      </c>
    </row>
    <row r="95" spans="1:4" x14ac:dyDescent="0.35">
      <c r="A95" s="23">
        <v>221</v>
      </c>
      <c r="B95" s="6">
        <v>2515</v>
      </c>
      <c r="C95">
        <v>6</v>
      </c>
      <c r="D95" s="24">
        <f t="shared" si="0"/>
        <v>0.23856858846918491</v>
      </c>
    </row>
    <row r="96" spans="1:4" x14ac:dyDescent="0.35">
      <c r="A96" s="23">
        <v>89</v>
      </c>
      <c r="B96" s="6">
        <v>30401</v>
      </c>
      <c r="C96">
        <v>7</v>
      </c>
      <c r="D96" s="24">
        <f t="shared" si="0"/>
        <v>2.3025558369790467E-2</v>
      </c>
    </row>
    <row r="97" spans="1:4" x14ac:dyDescent="0.35">
      <c r="A97" s="23">
        <v>91</v>
      </c>
      <c r="B97" s="6">
        <v>29511</v>
      </c>
      <c r="C97" s="6">
        <v>16907</v>
      </c>
      <c r="D97" s="24">
        <f t="shared" si="0"/>
        <v>57.290501846769004</v>
      </c>
    </row>
    <row r="98" spans="1:4" x14ac:dyDescent="0.35">
      <c r="A98" s="23">
        <v>39</v>
      </c>
      <c r="B98" s="6">
        <v>41735</v>
      </c>
      <c r="C98" s="6">
        <v>41486</v>
      </c>
      <c r="D98" s="24">
        <f t="shared" si="0"/>
        <v>99.403378459326703</v>
      </c>
    </row>
    <row r="99" spans="1:4" ht="15" thickBot="1" x14ac:dyDescent="0.4">
      <c r="A99" s="25">
        <v>260</v>
      </c>
      <c r="B99" s="26">
        <v>35209</v>
      </c>
      <c r="C99" s="26">
        <v>15706</v>
      </c>
      <c r="D99" s="27">
        <f t="shared" si="0"/>
        <v>44.607912749581075</v>
      </c>
    </row>
  </sheetData>
  <phoneticPr fontId="2" type="noConversion"/>
  <pageMargins left="0.7" right="0.7" top="0.75" bottom="0.75" header="0.3" footer="0.3"/>
  <pageSetup paperSize="9" orientation="portrait" horizontalDpi="4294967292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7B40B22AB35FD4D9376AA3F3411EB7F" ma:contentTypeVersion="12" ma:contentTypeDescription="Create a new document." ma:contentTypeScope="" ma:versionID="9e41ef084f4e7b539cb03b7d7d30f003">
  <xsd:schema xmlns:xsd="http://www.w3.org/2001/XMLSchema" xmlns:xs="http://www.w3.org/2001/XMLSchema" xmlns:p="http://schemas.microsoft.com/office/2006/metadata/properties" xmlns:ns3="efc652fc-4e6a-4d37-a1d7-e0885a9ff5a4" xmlns:ns4="1631bd19-5e9a-4224-82cd-8b78a66b20db" targetNamespace="http://schemas.microsoft.com/office/2006/metadata/properties" ma:root="true" ma:fieldsID="d4c0e7e49e6093033e2e21c06846b3a6" ns3:_="" ns4:_="">
    <xsd:import namespace="efc652fc-4e6a-4d37-a1d7-e0885a9ff5a4"/>
    <xsd:import namespace="1631bd19-5e9a-4224-82cd-8b78a66b20d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c652fc-4e6a-4d37-a1d7-e0885a9ff5a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631bd19-5e9a-4224-82cd-8b78a66b20db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7C8608C-DAA9-4843-A28F-FE14984AEEA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32F8E03-44E8-4EDB-AD76-5C7352A13826}">
  <ds:schemaRefs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1631bd19-5e9a-4224-82cd-8b78a66b20db"/>
    <ds:schemaRef ds:uri="efc652fc-4e6a-4d37-a1d7-e0885a9ff5a4"/>
    <ds:schemaRef ds:uri="http://www.w3.org/XML/1998/namespace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96C08438-8EDA-4FF9-9607-E1B0C54E5F9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fc652fc-4e6a-4d37-a1d7-e0885a9ff5a4"/>
    <ds:schemaRef ds:uri="1631bd19-5e9a-4224-82cd-8b78a66b20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qing zhou</dc:creator>
  <cp:keywords/>
  <dc:description/>
  <cp:lastModifiedBy>user</cp:lastModifiedBy>
  <cp:revision/>
  <dcterms:created xsi:type="dcterms:W3CDTF">2021-11-11T13:17:32Z</dcterms:created>
  <dcterms:modified xsi:type="dcterms:W3CDTF">2021-12-22T19:39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7B40B22AB35FD4D9376AA3F3411EB7F</vt:lpwstr>
  </property>
</Properties>
</file>